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/>
  <mc:AlternateContent xmlns:mc="http://schemas.openxmlformats.org/markup-compatibility/2006">
    <mc:Choice Requires="x15">
      <x15ac:absPath xmlns:x15ac="http://schemas.microsoft.com/office/spreadsheetml/2010/11/ac" url="C:\Users\eleanor.masterman\Downloads\"/>
    </mc:Choice>
  </mc:AlternateContent>
  <xr:revisionPtr revIDLastSave="0" documentId="13_ncr:1_{C616C0BD-26F9-4FBE-88B5-0F0A35F1DCD1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2" l="1"/>
  <c r="D11" i="2"/>
  <c r="D9" i="2"/>
  <c r="E8" i="2"/>
  <c r="E6" i="2"/>
  <c r="D6" i="2"/>
</calcChain>
</file>

<file path=xl/sharedStrings.xml><?xml version="1.0" encoding="utf-8"?>
<sst xmlns="http://schemas.openxmlformats.org/spreadsheetml/2006/main" count="160" uniqueCount="108">
  <si>
    <t>CESC
KICH</t>
  </si>
  <si>
    <t>KICH</t>
  </si>
  <si>
    <t>LUAD</t>
  </si>
  <si>
    <t>None</t>
  </si>
  <si>
    <t>Purity</t>
  </si>
  <si>
    <t>Description</t>
  </si>
  <si>
    <t>Gene markers</t>
  </si>
  <si>
    <t>Cor</t>
  </si>
  <si>
    <t>P</t>
  </si>
  <si>
    <t>CD8+T cell</t>
  </si>
  <si>
    <t>CD8A</t>
  </si>
  <si>
    <t>CD8B</t>
  </si>
  <si>
    <t>T cell(general)</t>
  </si>
  <si>
    <t>CD3D</t>
  </si>
  <si>
    <t>CD3E</t>
  </si>
  <si>
    <t>CD2</t>
  </si>
  <si>
    <t>B cell</t>
  </si>
  <si>
    <t>CD19</t>
  </si>
  <si>
    <t>CD79A</t>
  </si>
  <si>
    <t>Monocyte</t>
  </si>
  <si>
    <t>CD86</t>
  </si>
  <si>
    <t>CD115(CSF1R)</t>
  </si>
  <si>
    <t>TAM</t>
  </si>
  <si>
    <t>CCL2</t>
  </si>
  <si>
    <t>CD68</t>
  </si>
  <si>
    <t>IL10</t>
  </si>
  <si>
    <t>M1 Macrophage</t>
  </si>
  <si>
    <t>INOS(NOS2)</t>
  </si>
  <si>
    <t>IRF5</t>
  </si>
  <si>
    <t>COX2(PTGS2)</t>
  </si>
  <si>
    <t>M2 Macrophage</t>
  </si>
  <si>
    <t>CD163</t>
  </si>
  <si>
    <t>VSIG4</t>
  </si>
  <si>
    <t>MS4A4A</t>
  </si>
  <si>
    <t>Neutrophils</t>
  </si>
  <si>
    <t>CD66 b(CEACAM8)</t>
  </si>
  <si>
    <t>CD11b(ITGAM)</t>
  </si>
  <si>
    <t>CCR7</t>
  </si>
  <si>
    <t>Natural killer cell</t>
  </si>
  <si>
    <t>KIR2DL1</t>
  </si>
  <si>
    <t>KIR2DL3</t>
  </si>
  <si>
    <t>KIR2DL4</t>
  </si>
  <si>
    <t>KIR3DL1</t>
  </si>
  <si>
    <t>KIR3DL2</t>
  </si>
  <si>
    <t>KIR3DL3</t>
  </si>
  <si>
    <t>KIR2DS4</t>
  </si>
  <si>
    <t>Dendritic cell</t>
  </si>
  <si>
    <t>HLA‐DPB1</t>
  </si>
  <si>
    <t>HLA‐DQB1</t>
  </si>
  <si>
    <t>HLA‐DRA</t>
  </si>
  <si>
    <t>HLA‐DPA1</t>
  </si>
  <si>
    <t>BCDA‐1(CD1C)</t>
  </si>
  <si>
    <t>BDCA‐4(NRP1)</t>
  </si>
  <si>
    <t>CD11c(ITGAX)</t>
  </si>
  <si>
    <t>Th1</t>
  </si>
  <si>
    <t>T‐bet(TBX21)</t>
  </si>
  <si>
    <t>STAT4</t>
  </si>
  <si>
    <t>STAT1</t>
  </si>
  <si>
    <t>IFN‐γ(IFNG)</t>
  </si>
  <si>
    <t>TNF‐α(TNF)</t>
  </si>
  <si>
    <t>Th2</t>
  </si>
  <si>
    <t>GATA3</t>
  </si>
  <si>
    <t>STAT6</t>
  </si>
  <si>
    <t>STAT5A</t>
  </si>
  <si>
    <t>IL13</t>
  </si>
  <si>
    <t>Tfh</t>
  </si>
  <si>
    <t>BCL6</t>
  </si>
  <si>
    <t>IL21</t>
  </si>
  <si>
    <t>NA</t>
  </si>
  <si>
    <t>Th17</t>
  </si>
  <si>
    <t>STAT3</t>
  </si>
  <si>
    <t>IL17A</t>
  </si>
  <si>
    <t>Treg</t>
  </si>
  <si>
    <t>FOXP3</t>
  </si>
  <si>
    <t>CCR8</t>
  </si>
  <si>
    <t>STAT5B</t>
  </si>
  <si>
    <t>TGFβ(TGFB1)</t>
  </si>
  <si>
    <t>T cell exhaustion</t>
  </si>
  <si>
    <t>PD‐1(PDCD1)</t>
  </si>
  <si>
    <t>CTLA4</t>
  </si>
  <si>
    <t>LAG3</t>
  </si>
  <si>
    <t>TIM‐3(HAVCR2)</t>
  </si>
  <si>
    <t>GZMB</t>
  </si>
  <si>
    <t>CESC</t>
  </si>
  <si>
    <t>LUSC</t>
  </si>
  <si>
    <t>Tumor</t>
  </si>
  <si>
    <t>Normal</t>
  </si>
  <si>
    <t>R</t>
  </si>
  <si>
    <t>−0.34</t>
  </si>
  <si>
    <t>CD115 (CSF1R)</t>
  </si>
  <si>
    <t>−0.35</t>
  </si>
  <si>
    <t>−0.5</t>
  </si>
  <si>
    <t>3e−05</t>
  </si>
  <si>
    <t>9e−04</t>
  </si>
  <si>
    <t>−0.52</t>
  </si>
  <si>
    <t>INOS (NOS2)</t>
  </si>
  <si>
    <t>−0.11</t>
  </si>
  <si>
    <t>−0.028</t>
  </si>
  <si>
    <t>−0.28</t>
  </si>
  <si>
    <t>COX2 (PTGS2)</t>
  </si>
  <si>
    <t>1.1e−05</t>
  </si>
  <si>
    <t>−0.37</t>
  </si>
  <si>
    <t>−0.44</t>
  </si>
  <si>
    <t>−0.00026</t>
  </si>
  <si>
    <t>Cor, R value of Spearman’s correlation; None, correlation without adjustment. Purity, correlation adjusted by purity.          * P ＜0.05；
** P ＜0.01；
*** P＜0.001</t>
  </si>
  <si>
    <t>Correlation analysis between ENO1 and relate genes and markers of monocyte and macrophages in GEPIA.</t>
  </si>
  <si>
    <t>Correlation analysis between ENO1 and relate genes and markers of immune cells in TIMER.</t>
  </si>
  <si>
    <t>Tumor, correlation analysis in tumor tissue of TCGA. Normal, correlation analysis in normal tissue of TCGA. * P ＜0.05；** P ＜0.01; *** P＜0.001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7">
    <font>
      <sz val="11"/>
      <color theme="1"/>
      <name val="Calibri"/>
      <charset val="134"/>
      <scheme val="minor"/>
    </font>
    <font>
      <b/>
      <sz val="10.15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.15"/>
      <color rgb="FF000000"/>
      <name val="Times New Roman"/>
      <family val="1"/>
    </font>
    <font>
      <i/>
      <sz val="11"/>
      <color theme="1"/>
      <name val="Calibri"/>
      <family val="3"/>
      <charset val="134"/>
      <scheme val="minor"/>
    </font>
    <font>
      <b/>
      <i/>
      <sz val="10.15"/>
      <color rgb="FF000000"/>
      <name val="Times New Roman"/>
      <family val="1"/>
    </font>
    <font>
      <sz val="9"/>
      <name val="Calibri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C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left" vertical="top" wrapText="1"/>
    </xf>
    <xf numFmtId="0" fontId="1" fillId="4" borderId="0" xfId="0" applyFont="1" applyFill="1" applyAlignment="1">
      <alignment horizontal="center" vertical="top" wrapText="1"/>
    </xf>
    <xf numFmtId="0" fontId="1" fillId="5" borderId="0" xfId="0" applyFont="1" applyFill="1" applyAlignment="1">
      <alignment horizontal="center" vertical="top" wrapText="1"/>
    </xf>
    <xf numFmtId="0" fontId="5" fillId="5" borderId="0" xfId="0" applyFont="1" applyFill="1" applyAlignment="1">
      <alignment horizontal="left" vertical="top" wrapText="1"/>
    </xf>
    <xf numFmtId="0" fontId="5" fillId="5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left" vertical="top" wrapText="1"/>
    </xf>
    <xf numFmtId="0" fontId="3" fillId="5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3" fillId="4" borderId="0" xfId="0" applyFont="1" applyFill="1" applyAlignment="1">
      <alignment vertical="top" wrapText="1"/>
    </xf>
    <xf numFmtId="0" fontId="3" fillId="5" borderId="0" xfId="0" applyFont="1" applyFill="1" applyBorder="1" applyAlignment="1">
      <alignment horizontal="center" vertical="top" wrapText="1"/>
    </xf>
    <xf numFmtId="0" fontId="3" fillId="4" borderId="4" xfId="0" applyFont="1" applyFill="1" applyBorder="1" applyAlignment="1">
      <alignment vertical="top" wrapText="1"/>
    </xf>
    <xf numFmtId="0" fontId="3" fillId="4" borderId="4" xfId="0" applyFont="1" applyFill="1" applyBorder="1" applyAlignment="1">
      <alignment horizontal="left" vertical="top" wrapText="1"/>
    </xf>
    <xf numFmtId="0" fontId="3" fillId="5" borderId="4" xfId="0" applyFont="1" applyFill="1" applyBorder="1" applyAlignment="1">
      <alignment horizontal="center" vertical="top" wrapText="1"/>
    </xf>
    <xf numFmtId="0" fontId="3" fillId="4" borderId="4" xfId="0" applyFont="1" applyFill="1" applyBorder="1" applyAlignment="1">
      <alignment horizontal="center" vertical="top" wrapText="1"/>
    </xf>
    <xf numFmtId="0" fontId="5" fillId="4" borderId="0" xfId="0" applyFont="1" applyFill="1" applyAlignment="1">
      <alignment horizontal="center" vertical="top" wrapText="1"/>
    </xf>
    <xf numFmtId="0" fontId="1" fillId="6" borderId="0" xfId="0" applyFont="1" applyFill="1" applyAlignment="1">
      <alignment horizontal="center" vertical="top" wrapText="1"/>
    </xf>
    <xf numFmtId="0" fontId="5" fillId="6" borderId="0" xfId="0" applyFont="1" applyFill="1" applyAlignment="1">
      <alignment horizontal="center" vertical="top" wrapText="1"/>
    </xf>
    <xf numFmtId="0" fontId="3" fillId="6" borderId="0" xfId="0" applyFont="1" applyFill="1" applyAlignment="1">
      <alignment horizontal="center" vertical="top" wrapText="1"/>
    </xf>
    <xf numFmtId="0" fontId="3" fillId="4" borderId="0" xfId="0" applyFont="1" applyFill="1" applyBorder="1" applyAlignment="1">
      <alignment horizontal="center" vertical="top" wrapText="1"/>
    </xf>
    <xf numFmtId="0" fontId="3" fillId="6" borderId="4" xfId="0" applyFont="1" applyFill="1" applyBorder="1" applyAlignment="1">
      <alignment horizontal="center" vertical="top" wrapText="1"/>
    </xf>
    <xf numFmtId="0" fontId="4" fillId="3" borderId="5" xfId="0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  <xf numFmtId="0" fontId="1" fillId="5" borderId="8" xfId="0" applyFont="1" applyFill="1" applyBorder="1" applyAlignment="1">
      <alignment horizontal="center" vertical="top" wrapText="1"/>
    </xf>
    <xf numFmtId="0" fontId="1" fillId="4" borderId="8" xfId="0" applyFont="1" applyFill="1" applyBorder="1" applyAlignment="1">
      <alignment horizontal="center" vertical="top" wrapText="1"/>
    </xf>
    <xf numFmtId="0" fontId="1" fillId="6" borderId="8" xfId="0" applyFont="1" applyFill="1" applyBorder="1" applyAlignment="1">
      <alignment horizontal="center" vertical="top" wrapText="1"/>
    </xf>
    <xf numFmtId="0" fontId="1" fillId="5" borderId="9" xfId="0" applyFont="1" applyFill="1" applyBorder="1" applyAlignment="1">
      <alignment horizontal="center" vertical="top" wrapText="1"/>
    </xf>
    <xf numFmtId="0" fontId="1" fillId="4" borderId="9" xfId="0" applyFont="1" applyFill="1" applyBorder="1" applyAlignment="1">
      <alignment horizontal="center" vertical="top" wrapText="1"/>
    </xf>
    <xf numFmtId="0" fontId="1" fillId="6" borderId="9" xfId="0" applyFont="1" applyFill="1" applyBorder="1" applyAlignment="1">
      <alignment horizontal="center" vertical="top" wrapText="1"/>
    </xf>
    <xf numFmtId="0" fontId="0" fillId="0" borderId="0" xfId="0" applyFill="1">
      <alignment vertical="center"/>
    </xf>
    <xf numFmtId="0" fontId="4" fillId="0" borderId="5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2"/>
  <sheetViews>
    <sheetView topLeftCell="A3" zoomScale="70" zoomScaleNormal="70" workbookViewId="0">
      <selection activeCell="P16" sqref="P16:R26"/>
    </sheetView>
  </sheetViews>
  <sheetFormatPr defaultColWidth="8.6328125" defaultRowHeight="14.5"/>
  <cols>
    <col min="1" max="1" width="14" customWidth="1"/>
    <col min="2" max="2" width="18.36328125" customWidth="1"/>
  </cols>
  <sheetData>
    <row r="1" spans="1:18">
      <c r="A1" s="1"/>
      <c r="B1" s="1"/>
      <c r="C1" s="35" t="s">
        <v>0</v>
      </c>
      <c r="D1" s="36"/>
      <c r="E1" s="36"/>
      <c r="F1" s="36"/>
      <c r="G1" s="35" t="s">
        <v>1</v>
      </c>
      <c r="H1" s="36"/>
      <c r="I1" s="36"/>
      <c r="J1" s="36"/>
      <c r="K1" s="35" t="s">
        <v>2</v>
      </c>
      <c r="L1" s="36"/>
      <c r="M1" s="36"/>
      <c r="N1" s="36"/>
    </row>
    <row r="2" spans="1:18">
      <c r="A2" s="2"/>
      <c r="B2" s="2"/>
      <c r="C2" s="37" t="s">
        <v>3</v>
      </c>
      <c r="D2" s="38"/>
      <c r="E2" s="39" t="s">
        <v>4</v>
      </c>
      <c r="F2" s="38"/>
      <c r="G2" s="37" t="s">
        <v>3</v>
      </c>
      <c r="H2" s="38"/>
      <c r="I2" s="39" t="s">
        <v>4</v>
      </c>
      <c r="J2" s="38"/>
      <c r="K2" s="37" t="s">
        <v>3</v>
      </c>
      <c r="L2" s="38"/>
      <c r="M2" s="39" t="s">
        <v>4</v>
      </c>
      <c r="N2" s="39"/>
    </row>
    <row r="3" spans="1:18">
      <c r="A3" s="1" t="s">
        <v>5</v>
      </c>
      <c r="B3" s="1" t="s">
        <v>6</v>
      </c>
      <c r="C3" s="1" t="s">
        <v>7</v>
      </c>
      <c r="D3" s="3" t="s">
        <v>8</v>
      </c>
      <c r="E3" s="1" t="s">
        <v>7</v>
      </c>
      <c r="F3" s="3" t="s">
        <v>8</v>
      </c>
      <c r="G3" s="1" t="s">
        <v>7</v>
      </c>
      <c r="H3" s="3" t="s">
        <v>8</v>
      </c>
      <c r="I3" s="1" t="s">
        <v>7</v>
      </c>
      <c r="J3" s="3" t="s">
        <v>8</v>
      </c>
      <c r="K3" s="1" t="s">
        <v>7</v>
      </c>
      <c r="L3" s="3" t="s">
        <v>8</v>
      </c>
      <c r="M3" s="1" t="s">
        <v>7</v>
      </c>
      <c r="N3" s="3" t="s">
        <v>8</v>
      </c>
    </row>
    <row r="4" spans="1:18">
      <c r="A4" s="40" t="s">
        <v>9</v>
      </c>
      <c r="B4" s="4" t="s">
        <v>10</v>
      </c>
      <c r="C4" s="4">
        <v>-0.10469543293368</v>
      </c>
      <c r="D4" s="4">
        <v>6.7426748865273903E-2</v>
      </c>
      <c r="E4" s="4">
        <v>-0.134668182537934</v>
      </c>
      <c r="F4" s="4">
        <v>2.4802131113356701E-2</v>
      </c>
      <c r="G4" s="4">
        <v>0.33046654837699602</v>
      </c>
      <c r="H4" s="4">
        <v>6.9655821996474996E-3</v>
      </c>
      <c r="I4" s="4">
        <v>-0.61975825239487603</v>
      </c>
      <c r="J4" s="4">
        <v>2.8791087040088601E-8</v>
      </c>
      <c r="K4" s="4">
        <v>-7.9962363376156295E-2</v>
      </c>
      <c r="L4" s="4">
        <v>6.9821862734725001E-2</v>
      </c>
      <c r="M4" s="4">
        <v>-7.3924303517556397E-2</v>
      </c>
      <c r="N4" s="4">
        <v>0.10075773901228199</v>
      </c>
    </row>
    <row r="5" spans="1:18">
      <c r="A5" s="40"/>
      <c r="B5" s="4" t="s">
        <v>11</v>
      </c>
      <c r="C5" s="4">
        <v>-0.17309620062047401</v>
      </c>
      <c r="D5" s="4">
        <v>2.4071635765735701E-3</v>
      </c>
      <c r="E5" s="4">
        <v>-0.20319684627283599</v>
      </c>
      <c r="F5" s="4">
        <v>6.69064550588601E-4</v>
      </c>
      <c r="G5" s="4">
        <v>0.17495042271161701</v>
      </c>
      <c r="H5" s="4">
        <v>0.159696257260761</v>
      </c>
      <c r="I5" s="4">
        <v>-0.54493245502627796</v>
      </c>
      <c r="J5" s="4">
        <v>2.2383531557535502E-6</v>
      </c>
      <c r="K5" s="4">
        <v>-9.8792711286506601E-2</v>
      </c>
      <c r="L5" s="4">
        <v>2.4995930994389501E-2</v>
      </c>
      <c r="M5" s="4">
        <v>-9.29070786869442E-2</v>
      </c>
      <c r="N5" s="4">
        <v>3.9029542160074301E-2</v>
      </c>
    </row>
    <row r="6" spans="1:18">
      <c r="A6" s="40" t="s">
        <v>12</v>
      </c>
      <c r="B6" s="4" t="s">
        <v>13</v>
      </c>
      <c r="C6" s="4">
        <v>-9.6156226147211199E-2</v>
      </c>
      <c r="D6" s="4">
        <v>9.3131642395975295E-2</v>
      </c>
      <c r="E6" s="4">
        <v>-0.12026908111335501</v>
      </c>
      <c r="F6" s="4">
        <v>4.5169837126274703E-2</v>
      </c>
      <c r="G6" s="4">
        <v>0.31898549211982102</v>
      </c>
      <c r="H6" s="4">
        <v>9.3041939172488798E-3</v>
      </c>
      <c r="I6" s="4">
        <v>-0.54269604152950701</v>
      </c>
      <c r="J6" s="4">
        <v>2.5093212259534102E-6</v>
      </c>
      <c r="K6" s="4">
        <v>-0.102205882659784</v>
      </c>
      <c r="L6" s="4">
        <v>2.0348315486849001E-2</v>
      </c>
      <c r="M6" s="4">
        <v>-9.5441744363220907E-2</v>
      </c>
      <c r="N6" s="4">
        <v>3.39413170373076E-2</v>
      </c>
    </row>
    <row r="7" spans="1:18">
      <c r="A7" s="40"/>
      <c r="B7" s="4" t="s">
        <v>14</v>
      </c>
      <c r="C7" s="4">
        <v>-0.103661380181912</v>
      </c>
      <c r="D7" s="4">
        <v>7.0190198934217393E-2</v>
      </c>
      <c r="E7" s="4">
        <v>-0.12200389915155301</v>
      </c>
      <c r="F7" s="4">
        <v>4.2140819118866697E-2</v>
      </c>
      <c r="G7" s="4">
        <v>0.35731134537104697</v>
      </c>
      <c r="H7" s="4">
        <v>3.3987391265905701E-3</v>
      </c>
      <c r="I7" s="4">
        <v>-0.52614240144125901</v>
      </c>
      <c r="J7" s="4">
        <v>5.7020799626122701E-6</v>
      </c>
      <c r="K7" s="4">
        <v>-0.12879421641748801</v>
      </c>
      <c r="L7" s="4">
        <v>3.41252072757907E-3</v>
      </c>
      <c r="M7" s="4">
        <v>-0.12138701784215999</v>
      </c>
      <c r="N7" s="4">
        <v>6.9106100640634596E-3</v>
      </c>
    </row>
    <row r="8" spans="1:18">
      <c r="A8" s="40"/>
      <c r="B8" s="4" t="s">
        <v>15</v>
      </c>
      <c r="C8" s="4">
        <v>-0.100290343082286</v>
      </c>
      <c r="D8" s="4">
        <v>7.9848140117300098E-2</v>
      </c>
      <c r="E8" s="4">
        <v>-0.12461450427407</v>
      </c>
      <c r="F8" s="4">
        <v>3.7906279702287299E-2</v>
      </c>
      <c r="G8" s="4">
        <v>0.34837699613819001</v>
      </c>
      <c r="H8" s="4">
        <v>4.3435378467812898E-3</v>
      </c>
      <c r="I8" s="4">
        <v>-0.58148841022116005</v>
      </c>
      <c r="J8" s="4">
        <v>3.0570254477249803E-7</v>
      </c>
      <c r="K8" s="4">
        <v>-0.115861065855353</v>
      </c>
      <c r="L8" s="4">
        <v>8.49374789731051E-3</v>
      </c>
      <c r="M8" s="4">
        <v>-0.10952406738252</v>
      </c>
      <c r="N8" s="4">
        <v>1.48729582793429E-2</v>
      </c>
    </row>
    <row r="9" spans="1:18">
      <c r="A9" s="40" t="s">
        <v>16</v>
      </c>
      <c r="B9" s="4" t="s">
        <v>17</v>
      </c>
      <c r="C9" s="4">
        <v>-0.15963701659881199</v>
      </c>
      <c r="D9" s="4">
        <v>5.1253115411977104E-3</v>
      </c>
      <c r="E9" s="4">
        <v>-0.17481794246542801</v>
      </c>
      <c r="F9" s="4">
        <v>3.4532554671939399E-3</v>
      </c>
      <c r="G9" s="4">
        <v>-6.7693245643659396E-3</v>
      </c>
      <c r="H9" s="4">
        <v>0.95697970496134699</v>
      </c>
      <c r="I9" s="4">
        <v>-0.28358864508452297</v>
      </c>
      <c r="J9" s="4">
        <v>2.1029333422177599E-2</v>
      </c>
      <c r="K9" s="4">
        <v>-0.18890628641134899</v>
      </c>
      <c r="L9" s="4">
        <v>1.5926814629628998E-5</v>
      </c>
      <c r="M9" s="4">
        <v>-0.186269753302405</v>
      </c>
      <c r="N9" s="4">
        <v>3.0988204675651999E-5</v>
      </c>
    </row>
    <row r="10" spans="1:18">
      <c r="A10" s="40"/>
      <c r="B10" s="4" t="s">
        <v>18</v>
      </c>
      <c r="C10" s="4">
        <v>-0.18324491114329</v>
      </c>
      <c r="D10" s="4">
        <v>1.3045495185088E-3</v>
      </c>
      <c r="E10" s="4">
        <v>-0.18726288329997501</v>
      </c>
      <c r="F10" s="4">
        <v>1.74007055833627E-3</v>
      </c>
      <c r="G10" s="4">
        <v>9.2579062728316494E-2</v>
      </c>
      <c r="H10" s="4">
        <v>0.458774982799041</v>
      </c>
      <c r="I10" s="4">
        <v>-0.31370402030873801</v>
      </c>
      <c r="J10" s="4">
        <v>1.03190338674338E-2</v>
      </c>
      <c r="K10" s="4">
        <v>-0.15261932101211201</v>
      </c>
      <c r="L10" s="4">
        <v>5.1705428155176701E-4</v>
      </c>
      <c r="M10" s="4">
        <v>-0.146680244064679</v>
      </c>
      <c r="N10" s="4">
        <v>1.0888332780333799E-3</v>
      </c>
    </row>
    <row r="11" spans="1:18">
      <c r="A11" s="40" t="s">
        <v>19</v>
      </c>
      <c r="B11" s="4" t="s">
        <v>20</v>
      </c>
      <c r="C11" s="4">
        <v>2.79527200424678E-2</v>
      </c>
      <c r="D11" s="4">
        <v>0.62602513213107902</v>
      </c>
      <c r="E11" s="4">
        <v>-3.45455555899987E-4</v>
      </c>
      <c r="F11" s="4">
        <v>0.99542571138592395</v>
      </c>
      <c r="G11" s="4">
        <v>0.384782381797307</v>
      </c>
      <c r="H11" s="4">
        <v>1.5328899690878999E-3</v>
      </c>
      <c r="I11" s="4">
        <v>-0.58012984127452305</v>
      </c>
      <c r="J11" s="4">
        <v>3.3062188419826297E-7</v>
      </c>
      <c r="K11" s="4">
        <v>9.20327906010351E-2</v>
      </c>
      <c r="L11" s="4">
        <v>3.6835994766751298E-2</v>
      </c>
      <c r="M11" s="4">
        <v>0.102857201159753</v>
      </c>
      <c r="N11" s="4">
        <v>2.2268084370650299E-2</v>
      </c>
    </row>
    <row r="12" spans="1:18">
      <c r="A12" s="40"/>
      <c r="B12" s="4" t="s">
        <v>21</v>
      </c>
      <c r="C12" s="4">
        <v>9.1825685258884904E-2</v>
      </c>
      <c r="D12" s="4">
        <v>0.108882980094945</v>
      </c>
      <c r="E12" s="4">
        <v>7.7572785139769895E-2</v>
      </c>
      <c r="F12" s="4">
        <v>0.19709257223697299</v>
      </c>
      <c r="G12" s="4">
        <v>0.26700761924642502</v>
      </c>
      <c r="H12" s="4">
        <v>3.0515406301740499E-2</v>
      </c>
      <c r="I12" s="4">
        <v>-0.63004157426787799</v>
      </c>
      <c r="J12" s="4">
        <v>1.4439181422135799E-8</v>
      </c>
      <c r="K12" s="4">
        <v>0.118986689206472</v>
      </c>
      <c r="L12" s="4">
        <v>6.8657658082266699E-3</v>
      </c>
      <c r="M12" s="4">
        <v>0.12769976151707901</v>
      </c>
      <c r="N12" s="4">
        <v>4.4729556783175096E-3</v>
      </c>
    </row>
    <row r="13" spans="1:18">
      <c r="A13" s="40" t="s">
        <v>22</v>
      </c>
      <c r="B13" s="4" t="s">
        <v>23</v>
      </c>
      <c r="C13" s="4">
        <v>2.6601624790461902E-2</v>
      </c>
      <c r="D13" s="4">
        <v>0.64281441775757697</v>
      </c>
      <c r="E13" s="4">
        <v>2.5350629011173301E-2</v>
      </c>
      <c r="F13" s="4">
        <v>0.67368454207875506</v>
      </c>
      <c r="G13" s="4">
        <v>0.28362383884772002</v>
      </c>
      <c r="H13" s="4">
        <v>2.1322115728422499E-2</v>
      </c>
      <c r="I13" s="4">
        <v>-0.46026225805974502</v>
      </c>
      <c r="J13" s="4">
        <v>1.0092212932217E-4</v>
      </c>
      <c r="K13" s="4">
        <v>0.17856399236373599</v>
      </c>
      <c r="L13" s="4">
        <v>4.7264157402503297E-5</v>
      </c>
      <c r="M13" s="4">
        <v>0.187057176125181</v>
      </c>
      <c r="N13" s="4">
        <v>2.9583299654794299E-5</v>
      </c>
    </row>
    <row r="14" spans="1:18">
      <c r="A14" s="40"/>
      <c r="B14" s="4" t="s">
        <v>24</v>
      </c>
      <c r="C14" s="4">
        <v>5.0746274907677601E-2</v>
      </c>
      <c r="D14" s="4">
        <v>0.376147363207193</v>
      </c>
      <c r="E14" s="4">
        <v>1.85141277917459E-2</v>
      </c>
      <c r="F14" s="4">
        <v>0.75844951532975502</v>
      </c>
      <c r="G14" s="4">
        <v>0.329047072330654</v>
      </c>
      <c r="H14" s="4">
        <v>7.2234012692548501E-3</v>
      </c>
      <c r="I14" s="4">
        <v>-0.58968162602241403</v>
      </c>
      <c r="J14" s="4">
        <v>1.89121209627964E-7</v>
      </c>
      <c r="K14" s="4">
        <v>5.7433277136102398E-2</v>
      </c>
      <c r="L14" s="4">
        <v>0.19309679785324799</v>
      </c>
      <c r="M14" s="4">
        <v>6.9909016999867901E-2</v>
      </c>
      <c r="N14" s="4">
        <v>0.12069165625183401</v>
      </c>
    </row>
    <row r="15" spans="1:18">
      <c r="A15" s="40"/>
      <c r="B15" s="4" t="s">
        <v>25</v>
      </c>
      <c r="C15" s="4">
        <v>4.4102417302732601E-2</v>
      </c>
      <c r="D15" s="4">
        <v>0.44207503697627798</v>
      </c>
      <c r="E15" s="4">
        <v>8.0032875532514199E-3</v>
      </c>
      <c r="F15" s="4">
        <v>0.89431806376421896</v>
      </c>
      <c r="G15" s="4">
        <v>0.21908226901787001</v>
      </c>
      <c r="H15" s="4">
        <v>7.7167041581660295E-2</v>
      </c>
      <c r="I15" s="4">
        <v>-0.57116280590163404</v>
      </c>
      <c r="J15" s="4">
        <v>5.4971962968498205E-7</v>
      </c>
      <c r="K15" s="4">
        <v>-2.53483633548157E-2</v>
      </c>
      <c r="L15" s="4">
        <v>0.56600816996884096</v>
      </c>
      <c r="M15" s="4">
        <v>-1.97204245455373E-2</v>
      </c>
      <c r="N15" s="4">
        <v>0.66193694889477805</v>
      </c>
    </row>
    <row r="16" spans="1:18">
      <c r="A16" s="40" t="s">
        <v>26</v>
      </c>
      <c r="B16" s="4" t="s">
        <v>27</v>
      </c>
      <c r="C16" s="4">
        <v>-0.13985719979817399</v>
      </c>
      <c r="D16" s="4">
        <v>1.4343857935868501E-2</v>
      </c>
      <c r="E16" s="4">
        <v>-0.16375708350360901</v>
      </c>
      <c r="F16" s="4">
        <v>6.2083144033267899E-3</v>
      </c>
      <c r="G16" s="4">
        <v>1.7847823817973101E-2</v>
      </c>
      <c r="H16" s="4">
        <v>0.88670758736920996</v>
      </c>
      <c r="I16" s="4">
        <v>-0.41260783962387798</v>
      </c>
      <c r="J16" s="4">
        <v>5.7583672689494097E-4</v>
      </c>
      <c r="K16" s="4">
        <v>1.9635369432563902E-3</v>
      </c>
      <c r="L16" s="4">
        <v>0.96454450190649199</v>
      </c>
      <c r="M16" s="4">
        <v>-1.3890417605666901E-2</v>
      </c>
      <c r="N16" s="4">
        <v>0.75811070876645703</v>
      </c>
      <c r="P16" s="26" t="s">
        <v>104</v>
      </c>
      <c r="Q16" s="27"/>
      <c r="R16" s="28"/>
    </row>
    <row r="17" spans="1:18">
      <c r="A17" s="40"/>
      <c r="B17" s="4" t="s">
        <v>28</v>
      </c>
      <c r="C17" s="4">
        <v>-1.9389640835241601E-2</v>
      </c>
      <c r="D17" s="4">
        <v>0.73535349509314796</v>
      </c>
      <c r="E17" s="4">
        <v>-1.10034715909583E-2</v>
      </c>
      <c r="F17" s="4">
        <v>0.85498883518735003</v>
      </c>
      <c r="G17" s="4">
        <v>0.35630936227951199</v>
      </c>
      <c r="H17" s="4">
        <v>3.49467441658573E-3</v>
      </c>
      <c r="I17" s="4">
        <v>-0.468727187650327</v>
      </c>
      <c r="J17" s="4">
        <v>7.2045713031698605E-5</v>
      </c>
      <c r="K17" s="4">
        <v>7.6296043146822395E-2</v>
      </c>
      <c r="L17" s="4">
        <v>8.3675776622332207E-2</v>
      </c>
      <c r="M17" s="4">
        <v>7.6692539871786203E-2</v>
      </c>
      <c r="N17" s="4">
        <v>8.8608474197025305E-2</v>
      </c>
      <c r="P17" s="29"/>
      <c r="Q17" s="30"/>
      <c r="R17" s="31"/>
    </row>
    <row r="18" spans="1:18">
      <c r="A18" s="40"/>
      <c r="B18" s="4" t="s">
        <v>29</v>
      </c>
      <c r="C18" s="4">
        <v>9.9005629912562003E-3</v>
      </c>
      <c r="D18" s="4">
        <v>0.86297984794650495</v>
      </c>
      <c r="E18" s="4">
        <v>-1.69088904956156E-2</v>
      </c>
      <c r="F18" s="4">
        <v>0.778824488176734</v>
      </c>
      <c r="G18" s="4">
        <v>8.3310719131614697E-2</v>
      </c>
      <c r="H18" s="4">
        <v>0.50510831133124501</v>
      </c>
      <c r="I18" s="4">
        <v>4.3787722203131797E-2</v>
      </c>
      <c r="J18" s="4">
        <v>0.72701139208187004</v>
      </c>
      <c r="K18" s="4">
        <v>9.5463486588658206E-2</v>
      </c>
      <c r="L18" s="4">
        <v>3.0337019614187201E-2</v>
      </c>
      <c r="M18" s="4">
        <v>9.0913172091777794E-2</v>
      </c>
      <c r="N18" s="4">
        <v>4.3441479749709397E-2</v>
      </c>
      <c r="P18" s="29"/>
      <c r="Q18" s="30"/>
      <c r="R18" s="31"/>
    </row>
    <row r="19" spans="1:18">
      <c r="A19" s="40" t="s">
        <v>30</v>
      </c>
      <c r="B19" s="4" t="s">
        <v>31</v>
      </c>
      <c r="C19" s="4">
        <v>6.4697401361356197E-2</v>
      </c>
      <c r="D19" s="4">
        <v>0.259036290875652</v>
      </c>
      <c r="E19" s="4">
        <v>3.3125473535227899E-2</v>
      </c>
      <c r="F19" s="4">
        <v>0.58211873081427701</v>
      </c>
      <c r="G19" s="4">
        <v>0.29138920780711802</v>
      </c>
      <c r="H19" s="4">
        <v>1.79124256927982E-2</v>
      </c>
      <c r="I19" s="4">
        <v>-0.53680194240717605</v>
      </c>
      <c r="J19" s="4">
        <v>3.3779546347837999E-6</v>
      </c>
      <c r="K19" s="4">
        <v>0.107528993993427</v>
      </c>
      <c r="L19" s="4">
        <v>1.46660313780593E-2</v>
      </c>
      <c r="M19" s="4">
        <v>0.11868920375379199</v>
      </c>
      <c r="N19" s="4">
        <v>8.3060194338580601E-3</v>
      </c>
      <c r="P19" s="29"/>
      <c r="Q19" s="30"/>
      <c r="R19" s="31"/>
    </row>
    <row r="20" spans="1:18">
      <c r="A20" s="40"/>
      <c r="B20" s="4" t="s">
        <v>32</v>
      </c>
      <c r="C20" s="4">
        <v>0.143136312569562</v>
      </c>
      <c r="D20" s="4">
        <v>1.2248858552735499E-2</v>
      </c>
      <c r="E20" s="4">
        <v>0.112950003337263</v>
      </c>
      <c r="F20" s="4">
        <v>6.0032558374381803E-2</v>
      </c>
      <c r="G20" s="4">
        <v>0.30136728942699098</v>
      </c>
      <c r="H20" s="4">
        <v>1.4227466671928601E-2</v>
      </c>
      <c r="I20" s="4">
        <v>-0.47407785919400303</v>
      </c>
      <c r="J20" s="4">
        <v>5.79540475325125E-5</v>
      </c>
      <c r="K20" s="4">
        <v>6.20436757030291E-2</v>
      </c>
      <c r="L20" s="4">
        <v>0.15969612497877</v>
      </c>
      <c r="M20" s="4">
        <v>6.8161076317369701E-2</v>
      </c>
      <c r="N20" s="4">
        <v>0.130278211769876</v>
      </c>
      <c r="P20" s="29"/>
      <c r="Q20" s="30"/>
      <c r="R20" s="31"/>
    </row>
    <row r="21" spans="1:18">
      <c r="A21" s="40"/>
      <c r="B21" s="4" t="s">
        <v>33</v>
      </c>
      <c r="C21" s="4">
        <v>-6.0099866293502999E-5</v>
      </c>
      <c r="D21" s="4">
        <v>0.99916701947948605</v>
      </c>
      <c r="E21" s="4">
        <v>-2.3867711467253399E-2</v>
      </c>
      <c r="F21" s="4">
        <v>0.691766991634162</v>
      </c>
      <c r="G21" s="4">
        <v>0.292892182444421</v>
      </c>
      <c r="H21" s="4">
        <v>1.73096916793677E-2</v>
      </c>
      <c r="I21" s="4">
        <v>-0.61564074343353103</v>
      </c>
      <c r="J21" s="4">
        <v>3.7692510922426802E-8</v>
      </c>
      <c r="K21" s="4">
        <v>-7.3269299531826398E-3</v>
      </c>
      <c r="L21" s="4">
        <v>0.86821248472225798</v>
      </c>
      <c r="M21" s="4">
        <v>7.2067216083443299E-3</v>
      </c>
      <c r="N21" s="4">
        <v>0.87301451362734195</v>
      </c>
      <c r="P21" s="29"/>
      <c r="Q21" s="30"/>
      <c r="R21" s="31"/>
    </row>
    <row r="22" spans="1:18">
      <c r="A22" s="40" t="s">
        <v>34</v>
      </c>
      <c r="B22" s="4" t="s">
        <v>35</v>
      </c>
      <c r="C22" s="4">
        <v>-0.149277054068952</v>
      </c>
      <c r="D22" s="4">
        <v>8.9158482666114296E-3</v>
      </c>
      <c r="E22" s="4">
        <v>-0.142764058220646</v>
      </c>
      <c r="F22" s="4">
        <v>1.7226364082857999E-2</v>
      </c>
      <c r="G22" s="4">
        <v>4.2114565362860401E-2</v>
      </c>
      <c r="H22" s="4">
        <v>0.73705773000520203</v>
      </c>
      <c r="I22" s="4">
        <v>-1.4748214285583399E-3</v>
      </c>
      <c r="J22" s="4">
        <v>0.99062301259566998</v>
      </c>
      <c r="K22" s="4">
        <v>-9.0472881802206195E-2</v>
      </c>
      <c r="L22" s="4">
        <v>4.0132934091263103E-2</v>
      </c>
      <c r="M22" s="4">
        <v>-9.6943478660208193E-2</v>
      </c>
      <c r="N22" s="4">
        <v>3.1217094986303501E-2</v>
      </c>
      <c r="P22" s="29"/>
      <c r="Q22" s="30"/>
      <c r="R22" s="31"/>
    </row>
    <row r="23" spans="1:18">
      <c r="A23" s="40"/>
      <c r="B23" s="4" t="s">
        <v>36</v>
      </c>
      <c r="C23" s="4">
        <v>-2.5302462523963998E-2</v>
      </c>
      <c r="D23" s="4">
        <v>0.65913175125746803</v>
      </c>
      <c r="E23" s="4">
        <v>-4.9391766428478298E-2</v>
      </c>
      <c r="F23" s="4">
        <v>0.41180269494928301</v>
      </c>
      <c r="G23" s="4">
        <v>0.38624360713912997</v>
      </c>
      <c r="H23" s="4">
        <v>1.4666357552885799E-3</v>
      </c>
      <c r="I23" s="4">
        <v>-0.63415908322922299</v>
      </c>
      <c r="J23" s="4">
        <v>1.0874964283316799E-8</v>
      </c>
      <c r="K23" s="4">
        <v>0.142608804896627</v>
      </c>
      <c r="L23" s="4">
        <v>1.1861643844404599E-3</v>
      </c>
      <c r="M23" s="4">
        <v>0.15675877448056399</v>
      </c>
      <c r="N23" s="4">
        <v>4.7758419504324103E-4</v>
      </c>
      <c r="P23" s="29"/>
      <c r="Q23" s="30"/>
      <c r="R23" s="31"/>
    </row>
    <row r="24" spans="1:18">
      <c r="A24" s="40"/>
      <c r="B24" s="4" t="s">
        <v>37</v>
      </c>
      <c r="C24" s="4">
        <v>-0.15552004241752801</v>
      </c>
      <c r="D24" s="4">
        <v>6.4114611180583099E-3</v>
      </c>
      <c r="E24" s="4">
        <v>-0.166039870938682</v>
      </c>
      <c r="F24" s="4">
        <v>5.51586281092851E-3</v>
      </c>
      <c r="G24" s="4">
        <v>0.28187036843753299</v>
      </c>
      <c r="H24" s="4">
        <v>2.2164547447209901E-2</v>
      </c>
      <c r="I24" s="4">
        <v>-0.488269679421175</v>
      </c>
      <c r="J24" s="4">
        <v>3.1961943112908998E-5</v>
      </c>
      <c r="K24" s="4">
        <v>-0.11232072307299</v>
      </c>
      <c r="L24" s="4">
        <v>1.0778683945341601E-2</v>
      </c>
      <c r="M24" s="4">
        <v>-0.10458752307796799</v>
      </c>
      <c r="N24" s="4">
        <v>2.0105346423437101E-2</v>
      </c>
      <c r="P24" s="29"/>
      <c r="Q24" s="30"/>
      <c r="R24" s="31"/>
    </row>
    <row r="25" spans="1:18">
      <c r="A25" s="40" t="s">
        <v>38</v>
      </c>
      <c r="B25" s="4" t="s">
        <v>39</v>
      </c>
      <c r="C25" s="4">
        <v>8.9181795321987695E-3</v>
      </c>
      <c r="D25" s="4">
        <v>0.87653038773737801</v>
      </c>
      <c r="E25" s="4">
        <v>-2.13063993006011E-2</v>
      </c>
      <c r="F25" s="4">
        <v>0.72357258945988701</v>
      </c>
      <c r="G25" s="4">
        <v>-0.13107353956832701</v>
      </c>
      <c r="H25" s="4">
        <v>0.29416209036073598</v>
      </c>
      <c r="I25" s="4">
        <v>-0.26354663249467303</v>
      </c>
      <c r="J25" s="4">
        <v>3.2507713570346902E-2</v>
      </c>
      <c r="K25" s="4">
        <v>-9.8890999729532497E-2</v>
      </c>
      <c r="L25" s="4">
        <v>2.4816691000440101E-2</v>
      </c>
      <c r="M25" s="4">
        <v>-0.100078758309098</v>
      </c>
      <c r="N25" s="4">
        <v>2.61273651969266E-2</v>
      </c>
      <c r="P25" s="29"/>
      <c r="Q25" s="30"/>
      <c r="R25" s="31"/>
    </row>
    <row r="26" spans="1:18">
      <c r="A26" s="40"/>
      <c r="B26" s="4" t="s">
        <v>40</v>
      </c>
      <c r="C26" s="4">
        <v>-0.115451176436174</v>
      </c>
      <c r="D26" s="4">
        <v>4.3585202643456299E-2</v>
      </c>
      <c r="E26" s="4">
        <v>-0.116465699751611</v>
      </c>
      <c r="F26" s="4">
        <v>5.2412795148647502E-2</v>
      </c>
      <c r="G26" s="4">
        <v>0.17155374844382201</v>
      </c>
      <c r="H26" s="4">
        <v>0.16841481039904599</v>
      </c>
      <c r="I26" s="4">
        <v>-0.193171359349848</v>
      </c>
      <c r="J26" s="4">
        <v>0.120178770106925</v>
      </c>
      <c r="K26" s="4">
        <v>-3.3617202933007503E-2</v>
      </c>
      <c r="L26" s="4">
        <v>0.44650348077361801</v>
      </c>
      <c r="M26" s="4">
        <v>-3.1789835636942203E-2</v>
      </c>
      <c r="N26" s="4">
        <v>0.48083970629968098</v>
      </c>
      <c r="P26" s="32"/>
      <c r="Q26" s="33"/>
      <c r="R26" s="34"/>
    </row>
    <row r="27" spans="1:18">
      <c r="A27" s="40"/>
      <c r="B27" s="4" t="s">
        <v>41</v>
      </c>
      <c r="C27" s="4">
        <v>-4.9353729110623898E-2</v>
      </c>
      <c r="D27" s="4">
        <v>0.38960786729262697</v>
      </c>
      <c r="E27" s="4">
        <v>-4.6433929651769103E-2</v>
      </c>
      <c r="F27" s="4">
        <v>0.44062632624209103</v>
      </c>
      <c r="G27" s="4">
        <v>-7.2679822024723298E-2</v>
      </c>
      <c r="H27" s="4">
        <v>0.561955143528719</v>
      </c>
      <c r="I27" s="4">
        <v>-0.12812935048023899</v>
      </c>
      <c r="J27" s="4">
        <v>0.30523457330009002</v>
      </c>
      <c r="K27" s="4">
        <v>9.05325642343702E-2</v>
      </c>
      <c r="L27" s="4">
        <v>4.0001099930483702E-2</v>
      </c>
      <c r="M27" s="4">
        <v>8.6533966859016695E-2</v>
      </c>
      <c r="N27" s="4">
        <v>5.4599742362944098E-2</v>
      </c>
    </row>
    <row r="28" spans="1:18">
      <c r="A28" s="40"/>
      <c r="B28" s="4" t="s">
        <v>42</v>
      </c>
      <c r="C28" s="4">
        <v>-6.4271504771075502E-2</v>
      </c>
      <c r="D28" s="4">
        <v>0.26235170561270299</v>
      </c>
      <c r="E28" s="4">
        <v>-9.1350093921942294E-2</v>
      </c>
      <c r="F28" s="4">
        <v>0.12865523596377401</v>
      </c>
      <c r="G28" s="4">
        <v>-0.10986439372694599</v>
      </c>
      <c r="H28" s="4">
        <v>0.37986152794017702</v>
      </c>
      <c r="I28" s="4">
        <v>-0.18092389237454601</v>
      </c>
      <c r="J28" s="4">
        <v>0.14600823508879601</v>
      </c>
      <c r="K28" s="4">
        <v>-8.2526905259409006E-2</v>
      </c>
      <c r="L28" s="4">
        <v>6.1279118721577902E-2</v>
      </c>
      <c r="M28" s="4">
        <v>-9.7258454958988202E-2</v>
      </c>
      <c r="N28" s="4">
        <v>3.0670078318909302E-2</v>
      </c>
    </row>
    <row r="29" spans="1:18">
      <c r="A29" s="40"/>
      <c r="B29" s="4" t="s">
        <v>43</v>
      </c>
      <c r="C29" s="4">
        <v>-4.8548438821767202E-2</v>
      </c>
      <c r="D29" s="4">
        <v>0.39739975911902098</v>
      </c>
      <c r="E29" s="4">
        <v>-6.4844118350038796E-2</v>
      </c>
      <c r="F29" s="4">
        <v>0.28128804001104502</v>
      </c>
      <c r="G29" s="4">
        <v>0.15958066631989201</v>
      </c>
      <c r="H29" s="4">
        <v>0.20058421319764899</v>
      </c>
      <c r="I29" s="4">
        <v>-0.30367559923204102</v>
      </c>
      <c r="J29" s="4">
        <v>1.31834045827573E-2</v>
      </c>
      <c r="K29" s="4">
        <v>-2.7358223318126401E-2</v>
      </c>
      <c r="L29" s="4">
        <v>0.53561058152668495</v>
      </c>
      <c r="M29" s="4">
        <v>-1.55283612841376E-2</v>
      </c>
      <c r="N29" s="4">
        <v>0.73063459499553396</v>
      </c>
    </row>
    <row r="30" spans="1:18">
      <c r="A30" s="40"/>
      <c r="B30" s="4" t="s">
        <v>44</v>
      </c>
      <c r="C30" s="4">
        <v>-6.5792795292784298E-2</v>
      </c>
      <c r="D30" s="4">
        <v>0.251200956522795</v>
      </c>
      <c r="E30" s="4">
        <v>-8.3344744509735405E-2</v>
      </c>
      <c r="F30" s="4">
        <v>0.165812433796346</v>
      </c>
      <c r="G30" s="4">
        <v>2.6959043386496701E-2</v>
      </c>
      <c r="H30" s="4">
        <v>0.82986816410853503</v>
      </c>
      <c r="I30" s="4">
        <v>-1.4858744969056399E-2</v>
      </c>
      <c r="J30" s="4">
        <v>0.90574035174423095</v>
      </c>
      <c r="K30" s="4">
        <v>-3.0574035383657699E-2</v>
      </c>
      <c r="L30" s="4">
        <v>0.48874192594063198</v>
      </c>
      <c r="M30" s="4">
        <v>-3.48015076786704E-2</v>
      </c>
      <c r="N30" s="4">
        <v>0.44024684512433798</v>
      </c>
    </row>
    <row r="31" spans="1:18">
      <c r="A31" s="40"/>
      <c r="B31" s="4" t="s">
        <v>45</v>
      </c>
      <c r="C31" s="4">
        <v>5.1997730568404104E-3</v>
      </c>
      <c r="D31" s="4">
        <v>0.92782058114146304</v>
      </c>
      <c r="E31" s="4">
        <v>-6.3333181928969902E-3</v>
      </c>
      <c r="F31" s="4">
        <v>0.91627838627591696</v>
      </c>
      <c r="G31" s="4">
        <v>0.15949004389074001</v>
      </c>
      <c r="H31" s="4">
        <v>0.200843318398157</v>
      </c>
      <c r="I31" s="4">
        <v>-0.26765815534690501</v>
      </c>
      <c r="J31" s="4">
        <v>2.98006801376678E-2</v>
      </c>
      <c r="K31" s="4">
        <v>-8.3740714202950303E-2</v>
      </c>
      <c r="L31" s="4">
        <v>5.7551561032150401E-2</v>
      </c>
      <c r="M31" s="4">
        <v>-8.8018488096830994E-2</v>
      </c>
      <c r="N31" s="4">
        <v>5.0565520028324401E-2</v>
      </c>
    </row>
    <row r="32" spans="1:18">
      <c r="A32" s="40" t="s">
        <v>46</v>
      </c>
      <c r="B32" s="4" t="s">
        <v>47</v>
      </c>
      <c r="C32" s="4">
        <v>-7.02730774586761E-2</v>
      </c>
      <c r="D32" s="4">
        <v>0.220154424772599</v>
      </c>
      <c r="E32" s="4">
        <v>-8.8899929317056398E-2</v>
      </c>
      <c r="F32" s="4">
        <v>0.139204698149797</v>
      </c>
      <c r="G32" s="4">
        <v>0.316480534390982</v>
      </c>
      <c r="H32" s="4">
        <v>9.8974595024911693E-3</v>
      </c>
      <c r="I32" s="4">
        <v>-0.60583814595703001</v>
      </c>
      <c r="J32" s="4">
        <v>7.0491050541022299E-8</v>
      </c>
      <c r="K32" s="4">
        <v>-7.4227699690396207E-2</v>
      </c>
      <c r="L32" s="4">
        <v>9.2428653225647098E-2</v>
      </c>
      <c r="M32" s="4">
        <v>-6.4771755248780594E-2</v>
      </c>
      <c r="N32" s="4">
        <v>0.15057966681792601</v>
      </c>
    </row>
    <row r="33" spans="1:14">
      <c r="A33" s="40"/>
      <c r="B33" s="4" t="s">
        <v>48</v>
      </c>
      <c r="C33" s="4">
        <v>-4.5828556231591801E-2</v>
      </c>
      <c r="D33" s="4">
        <v>0.42418631033832799</v>
      </c>
      <c r="E33" s="4">
        <v>-5.80507761020716E-2</v>
      </c>
      <c r="F33" s="4">
        <v>0.334654845729557</v>
      </c>
      <c r="G33" s="4">
        <v>0.20388268447969901</v>
      </c>
      <c r="H33" s="4">
        <v>0.10056045194305099</v>
      </c>
      <c r="I33" s="4">
        <v>-0.411040260070067</v>
      </c>
      <c r="J33" s="4">
        <v>6.0720738268160799E-4</v>
      </c>
      <c r="K33" s="4">
        <v>1.19233600070318E-2</v>
      </c>
      <c r="L33" s="4">
        <v>0.78720933492746303</v>
      </c>
      <c r="M33" s="4">
        <v>1.55440805193474E-2</v>
      </c>
      <c r="N33" s="4">
        <v>0.730372506766504</v>
      </c>
    </row>
    <row r="34" spans="1:14">
      <c r="A34" s="40"/>
      <c r="B34" s="4" t="s">
        <v>49</v>
      </c>
      <c r="C34" s="4">
        <v>-4.51454699464022E-2</v>
      </c>
      <c r="D34" s="4">
        <v>0.43113071520089902</v>
      </c>
      <c r="E34" s="4">
        <v>-5.72632379714023E-2</v>
      </c>
      <c r="F34" s="4">
        <v>0.341261683591711</v>
      </c>
      <c r="G34" s="4">
        <v>0.310051142886964</v>
      </c>
      <c r="H34" s="4">
        <v>1.15738977001016E-2</v>
      </c>
      <c r="I34" s="4">
        <v>-0.57018093637300005</v>
      </c>
      <c r="J34" s="4">
        <v>5.8066184561949097E-7</v>
      </c>
      <c r="K34" s="4">
        <v>-2.3426162724807201E-2</v>
      </c>
      <c r="L34" s="4">
        <v>0.59571472748864096</v>
      </c>
      <c r="M34" s="4">
        <v>-1.1162880747593E-2</v>
      </c>
      <c r="N34" s="4">
        <v>0.80446380825013597</v>
      </c>
    </row>
    <row r="35" spans="1:14">
      <c r="A35" s="40"/>
      <c r="B35" s="4" t="s">
        <v>50</v>
      </c>
      <c r="C35" s="4">
        <v>-4.17090978004915E-2</v>
      </c>
      <c r="D35" s="4">
        <v>0.46704683790526103</v>
      </c>
      <c r="E35" s="4">
        <v>-5.7816190275914801E-2</v>
      </c>
      <c r="F35" s="4">
        <v>0.33661419919868502</v>
      </c>
      <c r="G35" s="4">
        <v>0.274146748773615</v>
      </c>
      <c r="H35" s="4">
        <v>2.6221578436984101E-2</v>
      </c>
      <c r="I35" s="4">
        <v>-0.55837183706762095</v>
      </c>
      <c r="J35" s="4">
        <v>1.1066697623365299E-6</v>
      </c>
      <c r="K35" s="4">
        <v>-1.6586382816474E-2</v>
      </c>
      <c r="L35" s="4">
        <v>0.70718394764680303</v>
      </c>
      <c r="M35" s="4">
        <v>-4.5037841771054096E-3</v>
      </c>
      <c r="N35" s="4">
        <v>0.920436521403596</v>
      </c>
    </row>
    <row r="36" spans="1:14">
      <c r="A36" s="40"/>
      <c r="B36" s="4" t="s">
        <v>51</v>
      </c>
      <c r="C36" s="4">
        <v>-8.2754468635692094E-2</v>
      </c>
      <c r="D36" s="4">
        <v>0.14869241644968501</v>
      </c>
      <c r="E36" s="4">
        <v>-8.9116798201670497E-2</v>
      </c>
      <c r="F36" s="4">
        <v>0.13830585734699599</v>
      </c>
      <c r="G36" s="4">
        <v>0.236721498448245</v>
      </c>
      <c r="H36" s="4">
        <v>5.5660285819901803E-2</v>
      </c>
      <c r="I36" s="4">
        <v>-0.55348465717916495</v>
      </c>
      <c r="J36" s="4">
        <v>1.4348538509598301E-6</v>
      </c>
      <c r="K36" s="4">
        <v>-9.9243579837777304E-2</v>
      </c>
      <c r="L36" s="4">
        <v>2.4304242095708702E-2</v>
      </c>
      <c r="M36" s="4">
        <v>-9.1109867456372201E-2</v>
      </c>
      <c r="N36" s="4">
        <v>4.2959921050631802E-2</v>
      </c>
    </row>
    <row r="37" spans="1:14">
      <c r="A37" s="40"/>
      <c r="B37" s="4" t="s">
        <v>52</v>
      </c>
      <c r="C37" s="4">
        <v>0.10606076787526</v>
      </c>
      <c r="D37" s="4">
        <v>6.3915236096947006E-2</v>
      </c>
      <c r="E37" s="4">
        <v>7.3263108390660206E-2</v>
      </c>
      <c r="F37" s="4">
        <v>0.22319851630148599</v>
      </c>
      <c r="G37" s="4">
        <v>0.30241102181400698</v>
      </c>
      <c r="H37" s="4">
        <v>1.3882932344145E-2</v>
      </c>
      <c r="I37" s="4">
        <v>-0.44483727525024103</v>
      </c>
      <c r="J37" s="4">
        <v>1.82418518545397E-4</v>
      </c>
      <c r="K37" s="4">
        <v>0.19106446457861301</v>
      </c>
      <c r="L37" s="4">
        <v>1.31528872595952E-5</v>
      </c>
      <c r="M37" s="4">
        <v>0.186402096533409</v>
      </c>
      <c r="N37" s="4">
        <v>3.1571597430640901E-5</v>
      </c>
    </row>
    <row r="38" spans="1:14">
      <c r="A38" s="40"/>
      <c r="B38" s="4" t="s">
        <v>53</v>
      </c>
      <c r="C38" s="4">
        <v>1.19561040628138E-2</v>
      </c>
      <c r="D38" s="4">
        <v>0.83490416322772398</v>
      </c>
      <c r="E38" s="4">
        <v>-1.2726560337848299E-2</v>
      </c>
      <c r="F38" s="4">
        <v>0.83259233608002403</v>
      </c>
      <c r="G38" s="4">
        <v>0.268510593883728</v>
      </c>
      <c r="H38" s="4">
        <v>2.9565261193876001E-2</v>
      </c>
      <c r="I38" s="4">
        <v>-0.51441690637874904</v>
      </c>
      <c r="J38" s="4">
        <v>9.9405593190313992E-6</v>
      </c>
      <c r="K38" s="4">
        <v>2.1706598219082201E-2</v>
      </c>
      <c r="L38" s="4">
        <v>0.623099691962264</v>
      </c>
      <c r="M38" s="4">
        <v>2.90776310396248E-2</v>
      </c>
      <c r="N38" s="4">
        <v>0.51906862424619704</v>
      </c>
    </row>
    <row r="39" spans="1:14">
      <c r="A39" s="40" t="s">
        <v>54</v>
      </c>
      <c r="B39" s="4" t="s">
        <v>55</v>
      </c>
      <c r="C39" s="4">
        <v>-9.8838742723230497E-2</v>
      </c>
      <c r="D39" s="4">
        <v>8.43249886871274E-2</v>
      </c>
      <c r="E39" s="4">
        <v>-0.12333044336587801</v>
      </c>
      <c r="F39" s="4">
        <v>3.9887167894608E-2</v>
      </c>
      <c r="G39" s="4">
        <v>0.27139129527189199</v>
      </c>
      <c r="H39" s="4">
        <v>2.78138621905554E-2</v>
      </c>
      <c r="I39" s="4">
        <v>-0.48237558029884398</v>
      </c>
      <c r="J39" s="4">
        <v>4.1054250039150399E-5</v>
      </c>
      <c r="K39" s="4">
        <v>-6.0988286435440998E-2</v>
      </c>
      <c r="L39" s="4">
        <v>0.16692814878218301</v>
      </c>
      <c r="M39" s="4">
        <v>-6.1716888854713103E-2</v>
      </c>
      <c r="N39" s="4">
        <v>0.17076733262268801</v>
      </c>
    </row>
    <row r="40" spans="1:14">
      <c r="A40" s="40"/>
      <c r="B40" s="4" t="s">
        <v>56</v>
      </c>
      <c r="C40" s="4">
        <v>-4.6096811680818799E-2</v>
      </c>
      <c r="D40" s="4">
        <v>0.42169047097284401</v>
      </c>
      <c r="E40" s="4">
        <v>-9.0993620521348406E-2</v>
      </c>
      <c r="F40" s="4">
        <v>0.130159741062159</v>
      </c>
      <c r="G40" s="4">
        <v>0.18100407055630899</v>
      </c>
      <c r="H40" s="4">
        <v>0.14556984042531401</v>
      </c>
      <c r="I40" s="4">
        <v>-0.59889899379882505</v>
      </c>
      <c r="J40" s="4">
        <v>1.0842117312874299E-7</v>
      </c>
      <c r="K40" s="4">
        <v>2.93188346228314E-2</v>
      </c>
      <c r="L40" s="4">
        <v>0.50676953014293302</v>
      </c>
      <c r="M40" s="4">
        <v>2.62041803854966E-2</v>
      </c>
      <c r="N40" s="4">
        <v>0.56121258467536095</v>
      </c>
    </row>
    <row r="41" spans="1:14">
      <c r="A41" s="40"/>
      <c r="B41" s="4" t="s">
        <v>57</v>
      </c>
      <c r="C41" s="4">
        <v>0.10417526544980101</v>
      </c>
      <c r="D41" s="4">
        <v>6.8805510531709704E-2</v>
      </c>
      <c r="E41" s="4">
        <v>7.6453475626393E-2</v>
      </c>
      <c r="F41" s="4">
        <v>0.20364839673052201</v>
      </c>
      <c r="G41" s="4">
        <v>0.51320321469575203</v>
      </c>
      <c r="H41" s="4">
        <v>1.40916370831205E-5</v>
      </c>
      <c r="I41" s="4">
        <v>-0.18944721434328701</v>
      </c>
      <c r="J41" s="4">
        <v>0.127632907211959</v>
      </c>
      <c r="K41" s="4">
        <v>0.24522052654374701</v>
      </c>
      <c r="L41" s="4">
        <v>1.9198890225242601E-8</v>
      </c>
      <c r="M41" s="4">
        <v>0.242742624444343</v>
      </c>
      <c r="N41" s="4">
        <v>5.1549346464285101E-8</v>
      </c>
    </row>
    <row r="42" spans="1:14">
      <c r="A42" s="40"/>
      <c r="B42" s="4" t="s">
        <v>58</v>
      </c>
      <c r="C42" s="4">
        <v>1.6840288452848101E-2</v>
      </c>
      <c r="D42" s="4">
        <v>0.76921649666083902</v>
      </c>
      <c r="E42" s="4">
        <v>-1.7004087373347299E-2</v>
      </c>
      <c r="F42" s="4">
        <v>0.77774587059377998</v>
      </c>
      <c r="G42" s="4">
        <v>0.28645915906080899</v>
      </c>
      <c r="H42" s="4">
        <v>1.9709189618307799E-2</v>
      </c>
      <c r="I42" s="4">
        <v>-0.50816852818192904</v>
      </c>
      <c r="J42" s="4">
        <v>1.32565979357815E-5</v>
      </c>
      <c r="K42" s="4">
        <v>2.6623731270202799E-2</v>
      </c>
      <c r="L42" s="4">
        <v>0.54662354452403505</v>
      </c>
      <c r="M42" s="4">
        <v>3.0169906503809001E-2</v>
      </c>
      <c r="N42" s="4">
        <v>0.50348702672525703</v>
      </c>
    </row>
    <row r="43" spans="1:14">
      <c r="A43" s="40"/>
      <c r="B43" s="4" t="s">
        <v>59</v>
      </c>
      <c r="C43" s="4">
        <v>0.25870380266802201</v>
      </c>
      <c r="D43" s="4">
        <v>4.5346060880718697E-6</v>
      </c>
      <c r="E43" s="4">
        <v>0.242777128322402</v>
      </c>
      <c r="F43" s="4">
        <v>4.2945063398238397E-5</v>
      </c>
      <c r="G43" s="4">
        <v>0.28589023676880798</v>
      </c>
      <c r="H43" s="4">
        <v>1.99650701311277E-2</v>
      </c>
      <c r="I43" s="4">
        <v>-0.43415405816732899</v>
      </c>
      <c r="J43" s="4">
        <v>2.7044687715042199E-4</v>
      </c>
      <c r="K43" s="4">
        <v>3.7962474072108801E-2</v>
      </c>
      <c r="L43" s="4">
        <v>0.38981752050531299</v>
      </c>
      <c r="M43" s="4">
        <v>4.7445689785819999E-2</v>
      </c>
      <c r="N43" s="4">
        <v>0.29248049285189298</v>
      </c>
    </row>
    <row r="44" spans="1:14">
      <c r="A44" s="40" t="s">
        <v>60</v>
      </c>
      <c r="B44" s="4" t="s">
        <v>61</v>
      </c>
      <c r="C44" s="4">
        <v>4.03833450479225E-2</v>
      </c>
      <c r="D44" s="4">
        <v>0.48154733886461398</v>
      </c>
      <c r="E44" s="4">
        <v>3.9132831031017799E-2</v>
      </c>
      <c r="F44" s="4">
        <v>0.51583191256376704</v>
      </c>
      <c r="G44" s="4">
        <v>6.6694499530320403E-2</v>
      </c>
      <c r="H44" s="4">
        <v>0.59385159944593902</v>
      </c>
      <c r="I44" s="4">
        <v>-3.7078481712819002E-2</v>
      </c>
      <c r="J44" s="4">
        <v>0.76755602618164898</v>
      </c>
      <c r="K44" s="4">
        <v>-1.0197689138479999E-2</v>
      </c>
      <c r="L44" s="4">
        <v>0.81741885490739497</v>
      </c>
      <c r="M44" s="4">
        <v>-4.0591344473253597E-3</v>
      </c>
      <c r="N44" s="4">
        <v>0.92829469260546005</v>
      </c>
    </row>
    <row r="45" spans="1:14">
      <c r="A45" s="40"/>
      <c r="B45" s="4" t="s">
        <v>62</v>
      </c>
      <c r="C45" s="4">
        <v>2.9878641185856501E-2</v>
      </c>
      <c r="D45" s="4">
        <v>0.60261762574809896</v>
      </c>
      <c r="E45" s="4">
        <v>2.7858467090327101E-2</v>
      </c>
      <c r="F45" s="4">
        <v>0.643729709054636</v>
      </c>
      <c r="G45" s="4">
        <v>-2.7867654733326402E-2</v>
      </c>
      <c r="H45" s="4">
        <v>0.823871559322083</v>
      </c>
      <c r="I45" s="4">
        <v>8.3416133323484007E-2</v>
      </c>
      <c r="J45" s="4">
        <v>0.505481577660579</v>
      </c>
      <c r="K45" s="4">
        <v>-0.11760092000636101</v>
      </c>
      <c r="L45" s="4">
        <v>7.5787587117750899E-3</v>
      </c>
      <c r="M45" s="4">
        <v>-0.120198743642749</v>
      </c>
      <c r="N45" s="4">
        <v>7.5148379851326299E-3</v>
      </c>
    </row>
    <row r="46" spans="1:14">
      <c r="A46" s="40"/>
      <c r="B46" s="4" t="s">
        <v>63</v>
      </c>
      <c r="C46" s="4">
        <v>-5.7809795211254997E-2</v>
      </c>
      <c r="D46" s="4">
        <v>0.31347229316895397</v>
      </c>
      <c r="E46" s="4">
        <v>-6.6064683978638197E-2</v>
      </c>
      <c r="F46" s="4">
        <v>0.27231150923313002</v>
      </c>
      <c r="G46" s="4">
        <v>0.413672894269909</v>
      </c>
      <c r="H46" s="4">
        <v>6.1736588434557998E-4</v>
      </c>
      <c r="I46" s="4">
        <v>-0.43120978366244</v>
      </c>
      <c r="J46" s="4">
        <v>3.0076720350273302E-4</v>
      </c>
      <c r="K46" s="4">
        <v>-3.2878763176525001E-2</v>
      </c>
      <c r="L46" s="4">
        <v>0.45655823154688002</v>
      </c>
      <c r="M46" s="4">
        <v>-2.3883977547621799E-2</v>
      </c>
      <c r="N46" s="4">
        <v>0.59640408341102802</v>
      </c>
    </row>
    <row r="47" spans="1:14">
      <c r="A47" s="40"/>
      <c r="B47" s="4" t="s">
        <v>64</v>
      </c>
      <c r="C47" s="4">
        <v>-8.28904050013601E-3</v>
      </c>
      <c r="D47" s="4">
        <v>0.88517827028720697</v>
      </c>
      <c r="E47" s="4">
        <v>3.7609855387751201E-3</v>
      </c>
      <c r="F47" s="4">
        <v>0.95022372185305104</v>
      </c>
      <c r="G47" s="4">
        <v>0.11169592906244</v>
      </c>
      <c r="H47" s="4">
        <v>0.37192001985815099</v>
      </c>
      <c r="I47" s="4">
        <v>1.20266170546633E-2</v>
      </c>
      <c r="J47" s="4">
        <v>0.92364659717187303</v>
      </c>
      <c r="K47" s="4">
        <v>-1.62572237771356E-2</v>
      </c>
      <c r="L47" s="4">
        <v>0.71282628183157304</v>
      </c>
      <c r="M47" s="4">
        <v>-9.7903205605936097E-3</v>
      </c>
      <c r="N47" s="4">
        <v>0.828165716435732</v>
      </c>
    </row>
    <row r="48" spans="1:14">
      <c r="A48" s="40" t="s">
        <v>65</v>
      </c>
      <c r="B48" s="4" t="s">
        <v>66</v>
      </c>
      <c r="C48" s="4">
        <v>6.5077684835882305E-2</v>
      </c>
      <c r="D48" s="4">
        <v>0.25624263950951298</v>
      </c>
      <c r="E48" s="4">
        <v>5.6504185262480598E-2</v>
      </c>
      <c r="F48" s="4">
        <v>0.34770769357485198</v>
      </c>
      <c r="G48" s="4">
        <v>0.18497025362697</v>
      </c>
      <c r="H48" s="4">
        <v>0.13683772376752201</v>
      </c>
      <c r="I48" s="4">
        <v>0.187879634789476</v>
      </c>
      <c r="J48" s="4">
        <v>0.13087350623416</v>
      </c>
      <c r="K48" s="4">
        <v>-6.7072961810774904E-3</v>
      </c>
      <c r="L48" s="4">
        <v>0.879268527768159</v>
      </c>
      <c r="M48" s="4">
        <v>-4.4919387932092101E-3</v>
      </c>
      <c r="N48" s="4">
        <v>0.92064509262501404</v>
      </c>
    </row>
    <row r="49" spans="1:14">
      <c r="A49" s="40"/>
      <c r="B49" s="4" t="s">
        <v>67</v>
      </c>
      <c r="C49" s="4">
        <v>-3.9414754157608901E-2</v>
      </c>
      <c r="D49" s="4">
        <v>0.49213201609875201</v>
      </c>
      <c r="E49" s="4">
        <v>-5.6713358465588601E-2</v>
      </c>
      <c r="F49" s="4">
        <v>0.346142207346325</v>
      </c>
      <c r="G49" s="4" t="s">
        <v>68</v>
      </c>
      <c r="H49" s="4" t="s">
        <v>68</v>
      </c>
      <c r="I49" s="4" t="s">
        <v>68</v>
      </c>
      <c r="J49" s="4" t="s">
        <v>68</v>
      </c>
      <c r="K49" s="4">
        <v>5.1718991595848897E-2</v>
      </c>
      <c r="L49" s="4">
        <v>0.24134846256773601</v>
      </c>
      <c r="M49" s="4">
        <v>5.67188982475983E-2</v>
      </c>
      <c r="N49" s="4">
        <v>0.20822538494860901</v>
      </c>
    </row>
    <row r="50" spans="1:14">
      <c r="A50" s="40" t="s">
        <v>69</v>
      </c>
      <c r="B50" s="4" t="s">
        <v>70</v>
      </c>
      <c r="C50" s="4">
        <v>8.1094822721099996E-2</v>
      </c>
      <c r="D50" s="4">
        <v>0.15695814097875599</v>
      </c>
      <c r="E50" s="4">
        <v>5.8042398036851697E-2</v>
      </c>
      <c r="F50" s="4">
        <v>0.33472469634557001</v>
      </c>
      <c r="G50" s="4">
        <v>0.59920676338586798</v>
      </c>
      <c r="H50" s="4">
        <v>2.0545187676195199E-7</v>
      </c>
      <c r="I50" s="4">
        <v>-0.30168591039618398</v>
      </c>
      <c r="J50" s="4">
        <v>1.38268365289281E-2</v>
      </c>
      <c r="K50" s="4">
        <v>4.1235473160085502E-2</v>
      </c>
      <c r="L50" s="4">
        <v>0.35035279339115499</v>
      </c>
      <c r="M50" s="4">
        <v>3.2364675382098897E-2</v>
      </c>
      <c r="N50" s="4">
        <v>0.47293822757167803</v>
      </c>
    </row>
    <row r="51" spans="1:14">
      <c r="A51" s="40"/>
      <c r="B51" s="4" t="s">
        <v>71</v>
      </c>
      <c r="C51" s="4">
        <v>-0.108166429818345</v>
      </c>
      <c r="D51" s="4">
        <v>5.8765392952587897E-2</v>
      </c>
      <c r="E51" s="4">
        <v>-9.0874165415713096E-2</v>
      </c>
      <c r="F51" s="4">
        <v>0.130666930760478</v>
      </c>
      <c r="G51" s="4" t="s">
        <v>68</v>
      </c>
      <c r="H51" s="4" t="s">
        <v>68</v>
      </c>
      <c r="I51" s="4" t="s">
        <v>68</v>
      </c>
      <c r="J51" s="4" t="s">
        <v>68</v>
      </c>
      <c r="K51" s="4">
        <v>-8.8879156859065805E-2</v>
      </c>
      <c r="L51" s="4">
        <v>4.3791680334202297E-2</v>
      </c>
      <c r="M51" s="4">
        <v>-9.3262097160203103E-2</v>
      </c>
      <c r="N51" s="4">
        <v>3.8254205835217499E-2</v>
      </c>
    </row>
    <row r="52" spans="1:14">
      <c r="A52" s="40" t="s">
        <v>72</v>
      </c>
      <c r="B52" s="4" t="s">
        <v>73</v>
      </c>
      <c r="C52" s="4">
        <v>1.4244087125959501E-2</v>
      </c>
      <c r="D52" s="4">
        <v>0.80389989757942804</v>
      </c>
      <c r="E52" s="4">
        <v>1.2966452271977701E-3</v>
      </c>
      <c r="F52" s="4">
        <v>0.98282173966666497</v>
      </c>
      <c r="G52" s="4">
        <v>0.25769752635424298</v>
      </c>
      <c r="H52" s="4">
        <v>3.6992207765683599E-2</v>
      </c>
      <c r="I52" s="4">
        <v>-0.31399663515878201</v>
      </c>
      <c r="J52" s="4">
        <v>1.0244296467951001E-2</v>
      </c>
      <c r="K52" s="4">
        <v>7.8736098213666006E-2</v>
      </c>
      <c r="L52" s="4">
        <v>7.4229863125435697E-2</v>
      </c>
      <c r="M52" s="4">
        <v>8.1084887853330304E-2</v>
      </c>
      <c r="N52" s="4">
        <v>7.1774717337602406E-2</v>
      </c>
    </row>
    <row r="53" spans="1:14">
      <c r="A53" s="40"/>
      <c r="B53" s="4" t="s">
        <v>74</v>
      </c>
      <c r="C53" s="4">
        <v>4.12357408368654E-3</v>
      </c>
      <c r="D53" s="4">
        <v>0.94273069207321103</v>
      </c>
      <c r="E53" s="4">
        <v>-1.79456031166065E-2</v>
      </c>
      <c r="F53" s="4">
        <v>0.76578802396398804</v>
      </c>
      <c r="G53" s="4">
        <v>0.22997425445726899</v>
      </c>
      <c r="H53" s="4">
        <v>6.3225036095284695E-2</v>
      </c>
      <c r="I53" s="4">
        <v>-0.26110414210842098</v>
      </c>
      <c r="J53" s="4">
        <v>3.4211095252378199E-2</v>
      </c>
      <c r="K53" s="4">
        <v>3.9227907468182499E-2</v>
      </c>
      <c r="L53" s="4">
        <v>0.37432470014306901</v>
      </c>
      <c r="M53" s="4">
        <v>5.19697907233444E-2</v>
      </c>
      <c r="N53" s="4">
        <v>0.24893527731367501</v>
      </c>
    </row>
    <row r="54" spans="1:14">
      <c r="A54" s="40"/>
      <c r="B54" s="4" t="s">
        <v>75</v>
      </c>
      <c r="C54" s="4">
        <v>-7.3762220218893407E-2</v>
      </c>
      <c r="D54" s="4">
        <v>0.19805276504720001</v>
      </c>
      <c r="E54" s="4">
        <v>-8.3435755180646401E-2</v>
      </c>
      <c r="F54" s="4">
        <v>0.16525320008606401</v>
      </c>
      <c r="G54" s="4">
        <v>0.29477090074105</v>
      </c>
      <c r="H54" s="4">
        <v>1.6580888717443801E-2</v>
      </c>
      <c r="I54" s="4">
        <v>-0.14156288423952801</v>
      </c>
      <c r="J54" s="4">
        <v>0.25687446678098302</v>
      </c>
      <c r="K54" s="4">
        <v>-8.6163403174940104E-2</v>
      </c>
      <c r="L54" s="4">
        <v>5.0672476600234197E-2</v>
      </c>
      <c r="M54" s="4">
        <v>-8.9243373347422703E-2</v>
      </c>
      <c r="N54" s="4">
        <v>4.7427182698061301E-2</v>
      </c>
    </row>
    <row r="55" spans="1:14">
      <c r="A55" s="40"/>
      <c r="B55" s="4" t="s">
        <v>76</v>
      </c>
      <c r="C55" s="4">
        <v>0.29338639711771902</v>
      </c>
      <c r="D55" s="4">
        <v>1.97035813820841E-7</v>
      </c>
      <c r="E55" s="4">
        <v>0.294888626189999</v>
      </c>
      <c r="F55" s="4">
        <v>6.26395368208655E-7</v>
      </c>
      <c r="G55" s="4">
        <v>0.18100407055630899</v>
      </c>
      <c r="H55" s="4">
        <v>0.14556984042531401</v>
      </c>
      <c r="I55" s="4">
        <v>-0.26653032626937301</v>
      </c>
      <c r="J55" s="4">
        <v>3.05237014194564E-2</v>
      </c>
      <c r="K55" s="4">
        <v>0.12947455442682801</v>
      </c>
      <c r="L55" s="4">
        <v>3.26574457083963E-3</v>
      </c>
      <c r="M55" s="4">
        <v>0.13008705112900701</v>
      </c>
      <c r="N55" s="4">
        <v>3.79869202708733E-3</v>
      </c>
    </row>
    <row r="56" spans="1:14">
      <c r="A56" s="40" t="s">
        <v>77</v>
      </c>
      <c r="B56" s="4" t="s">
        <v>78</v>
      </c>
      <c r="C56" s="4">
        <v>-9.1566020331345005E-2</v>
      </c>
      <c r="D56" s="4">
        <v>0.10989040851512601</v>
      </c>
      <c r="E56" s="4">
        <v>-0.12179165483265</v>
      </c>
      <c r="F56" s="4">
        <v>4.2501959619547398E-2</v>
      </c>
      <c r="G56" s="4">
        <v>0.24743753022421899</v>
      </c>
      <c r="H56" s="4">
        <v>4.5171961764848702E-2</v>
      </c>
      <c r="I56" s="4">
        <v>-0.49621189836273599</v>
      </c>
      <c r="J56" s="4">
        <v>2.2642919093049502E-5</v>
      </c>
      <c r="K56" s="4">
        <v>3.4985896588276E-2</v>
      </c>
      <c r="L56" s="4">
        <v>0.42820345171551</v>
      </c>
      <c r="M56" s="4">
        <v>3.8681650513975298E-2</v>
      </c>
      <c r="N56" s="4">
        <v>0.39095555287765998</v>
      </c>
    </row>
    <row r="57" spans="1:14">
      <c r="A57" s="40"/>
      <c r="B57" s="4" t="s">
        <v>79</v>
      </c>
      <c r="C57" s="4">
        <v>-3.3751624214592102E-2</v>
      </c>
      <c r="D57" s="4">
        <v>0.55621810381717596</v>
      </c>
      <c r="E57" s="4">
        <v>-7.3401625735629E-2</v>
      </c>
      <c r="F57" s="4">
        <v>0.22232286414953401</v>
      </c>
      <c r="G57" s="4">
        <v>0.42534435188879</v>
      </c>
      <c r="H57" s="4">
        <v>3.7061673499097698E-4</v>
      </c>
      <c r="I57" s="4">
        <v>-0.47212223927273</v>
      </c>
      <c r="J57" s="4">
        <v>6.27788627227238E-5</v>
      </c>
      <c r="K57" s="4">
        <v>1.2255271894736901E-2</v>
      </c>
      <c r="L57" s="4">
        <v>0.78136169262434096</v>
      </c>
      <c r="M57" s="4">
        <v>1.8324659575860599E-2</v>
      </c>
      <c r="N57" s="4">
        <v>0.68442835690810999</v>
      </c>
    </row>
    <row r="58" spans="1:14">
      <c r="A58" s="40"/>
      <c r="B58" s="4" t="s">
        <v>80</v>
      </c>
      <c r="C58" s="4">
        <v>2.2562159909619899E-2</v>
      </c>
      <c r="D58" s="4">
        <v>0.69407664924656398</v>
      </c>
      <c r="E58" s="4">
        <v>-9.2038631817266594E-3</v>
      </c>
      <c r="F58" s="4">
        <v>0.87850451546355901</v>
      </c>
      <c r="G58" s="4">
        <v>0.24688445882475701</v>
      </c>
      <c r="H58" s="4">
        <v>4.5918310501655298E-2</v>
      </c>
      <c r="I58" s="4">
        <v>-0.34653958669590701</v>
      </c>
      <c r="J58" s="4">
        <v>4.3663209091884597E-3</v>
      </c>
      <c r="K58" s="4">
        <v>4.3259802521934898E-2</v>
      </c>
      <c r="L58" s="4">
        <v>0.32707289802846701</v>
      </c>
      <c r="M58" s="4">
        <v>4.3961952427843301E-2</v>
      </c>
      <c r="N58" s="4">
        <v>0.329390864729809</v>
      </c>
    </row>
    <row r="59" spans="1:14">
      <c r="A59" s="40"/>
      <c r="B59" s="4" t="s">
        <v>81</v>
      </c>
      <c r="C59" s="4">
        <v>3.0638995599307699E-2</v>
      </c>
      <c r="D59" s="4">
        <v>0.59321835763431496</v>
      </c>
      <c r="E59" s="4">
        <v>3.0996048625173498E-3</v>
      </c>
      <c r="F59" s="4">
        <v>0.95894545898348504</v>
      </c>
      <c r="G59" s="4">
        <v>0.221500887172529</v>
      </c>
      <c r="H59" s="4">
        <v>7.3988891786507596E-2</v>
      </c>
      <c r="I59" s="4">
        <v>-0.476418777994361</v>
      </c>
      <c r="J59" s="4">
        <v>5.26300351559719E-5</v>
      </c>
      <c r="K59" s="4">
        <v>9.4469770780309797E-2</v>
      </c>
      <c r="L59" s="4">
        <v>3.2109769930368702E-2</v>
      </c>
      <c r="M59" s="4">
        <v>0.10407110415651</v>
      </c>
      <c r="N59" s="4">
        <v>2.0730816726830199E-2</v>
      </c>
    </row>
    <row r="60" spans="1:14">
      <c r="A60" s="41"/>
      <c r="B60" s="5" t="s">
        <v>82</v>
      </c>
      <c r="C60" s="5">
        <v>2.46658646370921E-2</v>
      </c>
      <c r="D60" s="5">
        <v>0.66718736986659899</v>
      </c>
      <c r="E60" s="5">
        <v>-1.3168922181458299E-2</v>
      </c>
      <c r="F60" s="5">
        <v>0.826863576567891</v>
      </c>
      <c r="G60" s="5">
        <v>2.4945204049681698E-2</v>
      </c>
      <c r="H60" s="5">
        <v>0.84210278194854105</v>
      </c>
      <c r="I60" s="5">
        <v>-0.35983266131222802</v>
      </c>
      <c r="J60" s="5">
        <v>3.00202195605534E-3</v>
      </c>
      <c r="K60" s="5">
        <v>8.5109421416390899E-2</v>
      </c>
      <c r="L60" s="5">
        <v>5.3575817835023701E-2</v>
      </c>
      <c r="M60" s="5">
        <v>8.7508076511627897E-2</v>
      </c>
      <c r="N60" s="5">
        <v>5.1923536872253997E-2</v>
      </c>
    </row>
    <row r="62" spans="1:14">
      <c r="A62" t="s">
        <v>106</v>
      </c>
    </row>
  </sheetData>
  <mergeCells count="26">
    <mergeCell ref="A56:A60"/>
    <mergeCell ref="A39:A43"/>
    <mergeCell ref="A44:A47"/>
    <mergeCell ref="A48:A49"/>
    <mergeCell ref="A50:A51"/>
    <mergeCell ref="A52:A55"/>
    <mergeCell ref="A16:A18"/>
    <mergeCell ref="A19:A21"/>
    <mergeCell ref="A22:A24"/>
    <mergeCell ref="A25:A31"/>
    <mergeCell ref="A32:A38"/>
    <mergeCell ref="A4:A5"/>
    <mergeCell ref="A6:A8"/>
    <mergeCell ref="A9:A10"/>
    <mergeCell ref="A11:A12"/>
    <mergeCell ref="A13:A15"/>
    <mergeCell ref="P16:R26"/>
    <mergeCell ref="C1:F1"/>
    <mergeCell ref="G1:J1"/>
    <mergeCell ref="K1:N1"/>
    <mergeCell ref="C2:D2"/>
    <mergeCell ref="E2:F2"/>
    <mergeCell ref="G2:H2"/>
    <mergeCell ref="I2:J2"/>
    <mergeCell ref="K2:L2"/>
    <mergeCell ref="M2:N2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2"/>
  <sheetViews>
    <sheetView tabSelected="1" topLeftCell="A10" workbookViewId="0">
      <selection activeCell="F19" sqref="F19"/>
    </sheetView>
  </sheetViews>
  <sheetFormatPr defaultColWidth="8.6328125" defaultRowHeight="14.5"/>
  <cols>
    <col min="2" max="2" width="14.36328125" customWidth="1"/>
  </cols>
  <sheetData>
    <row r="1" spans="2:15" ht="16.25" customHeight="1"/>
    <row r="2" spans="2:15" ht="26.75" customHeight="1">
      <c r="B2" s="6" t="s">
        <v>5</v>
      </c>
      <c r="C2" s="6" t="s">
        <v>6</v>
      </c>
      <c r="D2" s="42" t="s">
        <v>83</v>
      </c>
      <c r="E2" s="42"/>
      <c r="F2" s="42"/>
      <c r="G2" s="42"/>
      <c r="H2" s="43" t="s">
        <v>1</v>
      </c>
      <c r="I2" s="43"/>
      <c r="J2" s="43"/>
      <c r="K2" s="43"/>
      <c r="L2" s="44" t="s">
        <v>84</v>
      </c>
      <c r="M2" s="44"/>
      <c r="N2" s="44"/>
      <c r="O2" s="44"/>
    </row>
    <row r="3" spans="2:15">
      <c r="B3" s="7"/>
      <c r="C3" s="7"/>
      <c r="D3" s="45" t="s">
        <v>85</v>
      </c>
      <c r="E3" s="45"/>
      <c r="F3" s="45" t="s">
        <v>86</v>
      </c>
      <c r="G3" s="45"/>
      <c r="H3" s="46" t="s">
        <v>85</v>
      </c>
      <c r="I3" s="46"/>
      <c r="J3" s="46" t="s">
        <v>86</v>
      </c>
      <c r="K3" s="46"/>
      <c r="L3" s="47" t="s">
        <v>85</v>
      </c>
      <c r="M3" s="47"/>
      <c r="N3" s="47" t="s">
        <v>86</v>
      </c>
      <c r="O3" s="47"/>
    </row>
    <row r="4" spans="2:15" ht="14" customHeight="1">
      <c r="B4" s="7"/>
      <c r="C4" s="7"/>
      <c r="D4" s="8" t="s">
        <v>87</v>
      </c>
      <c r="E4" s="9" t="s">
        <v>8</v>
      </c>
      <c r="F4" s="8" t="s">
        <v>87</v>
      </c>
      <c r="G4" s="10" t="s">
        <v>8</v>
      </c>
      <c r="H4" s="7" t="s">
        <v>87</v>
      </c>
      <c r="I4" s="20" t="s">
        <v>8</v>
      </c>
      <c r="J4" s="7" t="s">
        <v>87</v>
      </c>
      <c r="K4" s="20" t="s">
        <v>8</v>
      </c>
      <c r="L4" s="21" t="s">
        <v>87</v>
      </c>
      <c r="M4" s="22" t="s">
        <v>8</v>
      </c>
      <c r="N4" s="21" t="s">
        <v>87</v>
      </c>
      <c r="O4" s="22" t="s">
        <v>8</v>
      </c>
    </row>
    <row r="5" spans="2:15">
      <c r="B5" s="11" t="s">
        <v>19</v>
      </c>
      <c r="C5" s="11" t="s">
        <v>20</v>
      </c>
      <c r="D5" s="12">
        <v>5.3999999999999999E-2</v>
      </c>
      <c r="E5" s="12">
        <v>0.35</v>
      </c>
      <c r="F5" s="12">
        <v>0.5</v>
      </c>
      <c r="G5" s="12">
        <v>1</v>
      </c>
      <c r="H5" s="13">
        <v>0.45</v>
      </c>
      <c r="I5" s="13">
        <v>1.2999999999999999E-4</v>
      </c>
      <c r="J5" s="13" t="s">
        <v>88</v>
      </c>
      <c r="K5" s="13">
        <v>9.1999999999999998E-2</v>
      </c>
      <c r="L5" s="23">
        <v>2.3999999999999998E-3</v>
      </c>
      <c r="M5" s="23">
        <v>0.96</v>
      </c>
      <c r="N5" s="23">
        <v>0.27</v>
      </c>
      <c r="O5" s="23">
        <v>3.9E-2</v>
      </c>
    </row>
    <row r="6" spans="2:15" ht="26" customHeight="1">
      <c r="B6" s="14"/>
      <c r="C6" s="11" t="s">
        <v>89</v>
      </c>
      <c r="D6" s="12">
        <f>0.12</f>
        <v>0.12</v>
      </c>
      <c r="E6" s="12">
        <f>0.038</f>
        <v>3.7999999999999999E-2</v>
      </c>
      <c r="F6" s="12">
        <v>1</v>
      </c>
      <c r="G6" s="12">
        <v>0.33</v>
      </c>
      <c r="H6" s="13">
        <v>0.34</v>
      </c>
      <c r="I6" s="13">
        <v>5.7000000000000002E-3</v>
      </c>
      <c r="J6" s="13" t="s">
        <v>90</v>
      </c>
      <c r="K6" s="13">
        <v>8.8999999999999996E-2</v>
      </c>
      <c r="L6" s="23">
        <v>0.12</v>
      </c>
      <c r="M6" s="23">
        <v>6.0000000000000001E-3</v>
      </c>
      <c r="N6" s="23">
        <v>0.28000000000000003</v>
      </c>
      <c r="O6" s="23">
        <v>3.2000000000000001E-2</v>
      </c>
    </row>
    <row r="7" spans="2:15">
      <c r="B7" s="11" t="s">
        <v>22</v>
      </c>
      <c r="C7" s="11" t="s">
        <v>23</v>
      </c>
      <c r="D7" s="12">
        <v>5.2999999999999999E-2</v>
      </c>
      <c r="E7" s="12">
        <v>0.36</v>
      </c>
      <c r="F7" s="12" t="s">
        <v>91</v>
      </c>
      <c r="G7" s="12">
        <v>1</v>
      </c>
      <c r="H7" s="13">
        <v>0.3</v>
      </c>
      <c r="I7" s="13">
        <v>1.4E-2</v>
      </c>
      <c r="J7" s="13">
        <v>6.6000000000000003E-2</v>
      </c>
      <c r="K7" s="13">
        <v>0.76</v>
      </c>
      <c r="L7" s="23">
        <v>0.19</v>
      </c>
      <c r="M7" s="23" t="s">
        <v>92</v>
      </c>
      <c r="N7" s="23">
        <v>0.18</v>
      </c>
      <c r="O7" s="23">
        <v>0.17</v>
      </c>
    </row>
    <row r="8" spans="2:15">
      <c r="B8" s="14"/>
      <c r="C8" s="11" t="s">
        <v>24</v>
      </c>
      <c r="D8" s="12">
        <v>0.12</v>
      </c>
      <c r="E8" s="12">
        <f>0.033</f>
        <v>3.3000000000000002E-2</v>
      </c>
      <c r="F8" s="12">
        <v>1</v>
      </c>
      <c r="G8" s="12">
        <v>0.33</v>
      </c>
      <c r="H8" s="13">
        <v>0.4</v>
      </c>
      <c r="I8" s="13" t="s">
        <v>93</v>
      </c>
      <c r="J8" s="13" t="s">
        <v>94</v>
      </c>
      <c r="K8" s="13">
        <v>7.4000000000000003E-3</v>
      </c>
      <c r="L8" s="23">
        <v>8.4000000000000005E-2</v>
      </c>
      <c r="M8" s="23">
        <v>6.4000000000000001E-2</v>
      </c>
      <c r="N8" s="23">
        <v>0.39</v>
      </c>
      <c r="O8" s="23">
        <v>2E-3</v>
      </c>
    </row>
    <row r="9" spans="2:15" ht="15.5" customHeight="1">
      <c r="B9" s="14"/>
      <c r="C9" s="11" t="s">
        <v>25</v>
      </c>
      <c r="D9" s="12">
        <f>0.071</f>
        <v>7.0999999999999994E-2</v>
      </c>
      <c r="E9" s="12">
        <v>0.21</v>
      </c>
      <c r="F9" s="12">
        <v>1</v>
      </c>
      <c r="G9" s="12">
        <v>0.5</v>
      </c>
      <c r="H9" s="13">
        <v>0.28000000000000003</v>
      </c>
      <c r="I9" s="13">
        <v>2.3E-2</v>
      </c>
      <c r="J9" s="13">
        <v>0.15</v>
      </c>
      <c r="K9" s="13">
        <v>0.48</v>
      </c>
      <c r="L9" s="23">
        <v>2.3999999999999998E-3</v>
      </c>
      <c r="M9" s="23">
        <v>0.96</v>
      </c>
      <c r="N9" s="23">
        <v>0.44</v>
      </c>
      <c r="O9" s="23">
        <v>5.5000000000000003E-4</v>
      </c>
    </row>
    <row r="10" spans="2:15" ht="26">
      <c r="B10" s="11" t="s">
        <v>26</v>
      </c>
      <c r="C10" s="11" t="s">
        <v>95</v>
      </c>
      <c r="D10" s="12" t="s">
        <v>96</v>
      </c>
      <c r="E10" s="12">
        <v>5.6000000000000001E-2</v>
      </c>
      <c r="F10" s="12">
        <v>-0.5</v>
      </c>
      <c r="G10" s="12">
        <v>1</v>
      </c>
      <c r="H10" s="13">
        <v>9.2999999999999999E-2</v>
      </c>
      <c r="I10" s="13">
        <v>0.46</v>
      </c>
      <c r="J10" s="13" t="s">
        <v>97</v>
      </c>
      <c r="K10" s="13">
        <v>0.89</v>
      </c>
      <c r="L10" s="23">
        <v>0.03</v>
      </c>
      <c r="M10" s="23">
        <v>0.51</v>
      </c>
      <c r="N10" s="23" t="s">
        <v>98</v>
      </c>
      <c r="O10" s="23">
        <v>3.5000000000000003E-2</v>
      </c>
    </row>
    <row r="11" spans="2:15">
      <c r="B11" s="14"/>
      <c r="C11" s="11" t="s">
        <v>28</v>
      </c>
      <c r="D11" s="12">
        <f>0.06</f>
        <v>0.06</v>
      </c>
      <c r="E11" s="12">
        <v>0.3</v>
      </c>
      <c r="F11" s="12">
        <v>1</v>
      </c>
      <c r="G11" s="12">
        <v>0.33</v>
      </c>
      <c r="H11" s="13">
        <v>0.43</v>
      </c>
      <c r="I11" s="13">
        <v>3.4000000000000002E-4</v>
      </c>
      <c r="J11" s="13">
        <v>0.69</v>
      </c>
      <c r="K11" s="13">
        <v>1.2999999999999999E-4</v>
      </c>
      <c r="L11" s="23">
        <v>8.8999999999999996E-2</v>
      </c>
      <c r="M11" s="23">
        <v>0.05</v>
      </c>
      <c r="N11" s="23">
        <v>0.34</v>
      </c>
      <c r="O11" s="23">
        <v>9.1000000000000004E-3</v>
      </c>
    </row>
    <row r="12" spans="2:15" ht="26" customHeight="1">
      <c r="B12" s="14"/>
      <c r="C12" s="11" t="s">
        <v>99</v>
      </c>
      <c r="D12" s="12">
        <v>4.2999999999999997E-2</v>
      </c>
      <c r="E12" s="12">
        <v>0.45</v>
      </c>
      <c r="F12" s="12">
        <v>-0.5</v>
      </c>
      <c r="G12" s="12">
        <v>1</v>
      </c>
      <c r="H12" s="13">
        <v>0.12</v>
      </c>
      <c r="I12" s="13">
        <v>0.34</v>
      </c>
      <c r="J12" s="13">
        <v>0.28000000000000003</v>
      </c>
      <c r="K12" s="13">
        <v>0.18</v>
      </c>
      <c r="L12" s="23">
        <v>0.12</v>
      </c>
      <c r="M12" s="23">
        <v>6.4000000000000003E-3</v>
      </c>
      <c r="N12" s="23">
        <v>8.8999999999999996E-2</v>
      </c>
      <c r="O12" s="23">
        <v>0.5</v>
      </c>
    </row>
    <row r="13" spans="2:15">
      <c r="B13" s="11" t="s">
        <v>30</v>
      </c>
      <c r="C13" s="11" t="s">
        <v>31</v>
      </c>
      <c r="D13" s="12">
        <v>2.1999999999999999E-2</v>
      </c>
      <c r="E13" s="12">
        <v>0.71</v>
      </c>
      <c r="F13" s="12">
        <v>0.5</v>
      </c>
      <c r="G13" s="12">
        <v>1</v>
      </c>
      <c r="H13" s="13">
        <v>0.3</v>
      </c>
      <c r="I13" s="13">
        <v>1.4E-2</v>
      </c>
      <c r="J13" s="13" t="s">
        <v>88</v>
      </c>
      <c r="K13" s="13">
        <v>9.5000000000000001E-2</v>
      </c>
      <c r="L13" s="23">
        <v>9.7000000000000003E-2</v>
      </c>
      <c r="M13" s="23">
        <v>3.3000000000000002E-2</v>
      </c>
      <c r="N13" s="23">
        <v>0.54</v>
      </c>
      <c r="O13" s="23" t="s">
        <v>100</v>
      </c>
    </row>
    <row r="14" spans="2:15">
      <c r="B14" s="14"/>
      <c r="C14" s="11" t="s">
        <v>32</v>
      </c>
      <c r="D14" s="15">
        <v>0.15</v>
      </c>
      <c r="E14" s="15">
        <f>0.0075</f>
        <v>7.4999999999999997E-3</v>
      </c>
      <c r="F14" s="12">
        <v>1</v>
      </c>
      <c r="G14" s="12">
        <v>0.33</v>
      </c>
      <c r="H14" s="13">
        <v>0.34</v>
      </c>
      <c r="I14" s="13">
        <v>4.8999999999999998E-3</v>
      </c>
      <c r="J14" s="24" t="s">
        <v>101</v>
      </c>
      <c r="K14" s="24">
        <v>6.8000000000000005E-2</v>
      </c>
      <c r="L14" s="23">
        <v>7.0000000000000007E-2</v>
      </c>
      <c r="M14" s="23">
        <v>0.12</v>
      </c>
      <c r="N14" s="23">
        <v>0.17</v>
      </c>
      <c r="O14" s="23">
        <v>0.2</v>
      </c>
    </row>
    <row r="15" spans="2:15">
      <c r="B15" s="16"/>
      <c r="C15" s="17" t="s">
        <v>33</v>
      </c>
      <c r="D15" s="18">
        <v>2.1000000000000001E-2</v>
      </c>
      <c r="E15" s="18">
        <v>0.72</v>
      </c>
      <c r="F15" s="18">
        <v>1</v>
      </c>
      <c r="G15" s="18">
        <v>0.33</v>
      </c>
      <c r="H15" s="19">
        <v>0.37</v>
      </c>
      <c r="I15" s="19">
        <v>2E-3</v>
      </c>
      <c r="J15" s="19" t="s">
        <v>102</v>
      </c>
      <c r="K15" s="19">
        <v>0.03</v>
      </c>
      <c r="L15" s="25" t="s">
        <v>103</v>
      </c>
      <c r="M15" s="25">
        <v>1</v>
      </c>
      <c r="N15" s="25">
        <v>0.21</v>
      </c>
      <c r="O15" s="25">
        <v>0.11</v>
      </c>
    </row>
    <row r="17" spans="1:3" ht="14" customHeight="1">
      <c r="B17" t="s">
        <v>105</v>
      </c>
    </row>
    <row r="19" spans="1:3">
      <c r="A19" s="48"/>
      <c r="B19" s="48"/>
      <c r="C19" s="48"/>
    </row>
    <row r="20" spans="1:3">
      <c r="A20" s="48"/>
      <c r="B20" s="49" t="s">
        <v>107</v>
      </c>
      <c r="C20" s="50"/>
    </row>
    <row r="21" spans="1:3">
      <c r="A21" s="48"/>
      <c r="B21" s="51"/>
      <c r="C21" s="52"/>
    </row>
    <row r="22" spans="1:3">
      <c r="A22" s="48"/>
      <c r="B22" s="51"/>
      <c r="C22" s="52"/>
    </row>
  </sheetData>
  <mergeCells count="10">
    <mergeCell ref="B20:C22"/>
    <mergeCell ref="D2:G2"/>
    <mergeCell ref="H2:K2"/>
    <mergeCell ref="L2:O2"/>
    <mergeCell ref="D3:E3"/>
    <mergeCell ref="F3:G3"/>
    <mergeCell ref="H3:I3"/>
    <mergeCell ref="J3:K3"/>
    <mergeCell ref="L3:M3"/>
    <mergeCell ref="N3:O3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leanor Masterman</cp:lastModifiedBy>
  <dcterms:created xsi:type="dcterms:W3CDTF">2020-11-29T05:51:00Z</dcterms:created>
  <dcterms:modified xsi:type="dcterms:W3CDTF">2020-12-22T17:2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0</vt:lpwstr>
  </property>
</Properties>
</file>